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Eric\AppData\Local\Box\Box for Office\246579898\Temp\ibcctdk1.yoy\"/>
    </mc:Choice>
  </mc:AlternateContent>
  <xr:revisionPtr revIDLastSave="0" documentId="8_{F1F53754-E079-4CB4-AAAC-FE82E3D91D0E}" xr6:coauthVersionLast="45" xr6:coauthVersionMax="45" xr10:uidLastSave="{00000000-0000-0000-0000-000000000000}"/>
  <bookViews>
    <workbookView xWindow="-108" yWindow="-108" windowWidth="30936" windowHeight="16896" activeTab="1" xr2:uid="{00000000-000D-0000-FFFF-FFFF00000000}"/>
  </bookViews>
  <sheets>
    <sheet name="Sheet1" sheetId="2" r:id="rId1"/>
    <sheet name="FMECA for Paper 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86" i="3" l="1"/>
  <c r="D385" i="3"/>
  <c r="D384" i="3"/>
  <c r="D383" i="3"/>
  <c r="D382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7" i="3"/>
  <c r="D356" i="3"/>
  <c r="D355" i="3"/>
  <c r="D354" i="3"/>
  <c r="D353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18" i="3"/>
  <c r="D317" i="3"/>
  <c r="D316" i="3"/>
  <c r="D315" i="3"/>
  <c r="D314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7" i="3"/>
  <c r="D106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89" i="3"/>
  <c r="D88" i="3"/>
  <c r="D87" i="3"/>
  <c r="D86" i="3"/>
  <c r="D85" i="3"/>
  <c r="D84" i="3"/>
  <c r="D83" i="3"/>
  <c r="D82" i="3"/>
  <c r="D81" i="3"/>
  <c r="D80" i="3"/>
  <c r="D79" i="3"/>
  <c r="D78" i="3"/>
  <c r="D76" i="3"/>
  <c r="D75" i="3"/>
  <c r="D74" i="3"/>
  <c r="D73" i="3"/>
  <c r="D72" i="3"/>
  <c r="D71" i="3"/>
  <c r="D70" i="3"/>
  <c r="D69" i="3"/>
  <c r="D68" i="3"/>
  <c r="D67" i="3"/>
  <c r="D66" i="3"/>
  <c r="D65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2405" uniqueCount="186">
  <si>
    <t>Sev</t>
  </si>
  <si>
    <t>Freq</t>
  </si>
  <si>
    <t>Detect</t>
  </si>
  <si>
    <t>RPN</t>
  </si>
  <si>
    <t>Effect</t>
  </si>
  <si>
    <t xml:space="preserve">Cause </t>
  </si>
  <si>
    <t>Mechanism of effect</t>
  </si>
  <si>
    <t>Scale-up</t>
  </si>
  <si>
    <t>Unit op</t>
  </si>
  <si>
    <t>Cause 1</t>
  </si>
  <si>
    <t>Cause 2</t>
  </si>
  <si>
    <t>Cause 3</t>
  </si>
  <si>
    <t>Comments</t>
  </si>
  <si>
    <t>incompatible excipients (incompatible solubilizers)</t>
  </si>
  <si>
    <t>inappropriate excipient selection</t>
  </si>
  <si>
    <t xml:space="preserve">excipients that are not miscible with one another, or do not combine properly/as expected </t>
  </si>
  <si>
    <t xml:space="preserve">emulsion droplets with a net charge close to zero </t>
  </si>
  <si>
    <t>PDI</t>
  </si>
  <si>
    <t>diameter change after filtration</t>
  </si>
  <si>
    <t>diameter change out of spec (&gt;10%)</t>
  </si>
  <si>
    <t>large droplets removed during filtration, decreasing diameter</t>
  </si>
  <si>
    <t>insufficient surfacant concentration</t>
  </si>
  <si>
    <t xml:space="preserve">excessive oil/solubilizer(s) concentration </t>
  </si>
  <si>
    <t>droplet aggregation and coalescence</t>
  </si>
  <si>
    <t>PDI after filtration</t>
  </si>
  <si>
    <t>Filtration</t>
  </si>
  <si>
    <t>increased pressure upon filtration decreases emulsion droplet stability</t>
  </si>
  <si>
    <t>phase separation/droplet aggregation</t>
  </si>
  <si>
    <t>incompatible filter strips surfactants from oil/water interface</t>
  </si>
  <si>
    <t>Day 30 diameter change</t>
  </si>
  <si>
    <t>Day 30 PDI</t>
  </si>
  <si>
    <t>diameter too large (above 200 nm)</t>
  </si>
  <si>
    <t>multimodal distribution (PDI &gt; 0.2)</t>
  </si>
  <si>
    <t>droplet diameter</t>
  </si>
  <si>
    <t>diameter change after thermal stability</t>
  </si>
  <si>
    <t>PDI after thermal stability</t>
  </si>
  <si>
    <t>Viscosity</t>
  </si>
  <si>
    <t>viscocity too high</t>
  </si>
  <si>
    <t>viscocity too low</t>
  </si>
  <si>
    <t>Zeta potential</t>
  </si>
  <si>
    <t>zeta magnitude high</t>
  </si>
  <si>
    <t>zeta magnitude low</t>
  </si>
  <si>
    <t>Fluorine loading</t>
  </si>
  <si>
    <t>loading out of spec (too low)</t>
  </si>
  <si>
    <t>loading out of spec (too high)</t>
  </si>
  <si>
    <t>Drug loading</t>
  </si>
  <si>
    <t>Material dispensing &amp; composition</t>
  </si>
  <si>
    <t>Sonication</t>
  </si>
  <si>
    <t>inappropriate sonicator amplitude</t>
  </si>
  <si>
    <t>amplitude too high</t>
  </si>
  <si>
    <t>amplitude too low</t>
  </si>
  <si>
    <t>inappropriate sonication duration</t>
  </si>
  <si>
    <t>duration too long</t>
  </si>
  <si>
    <t>duration too short</t>
  </si>
  <si>
    <t>resulting in degradation of API; only detectable if color change or odor occurs</t>
  </si>
  <si>
    <t>inappropriate heat transfer setup</t>
  </si>
  <si>
    <t>heat buildup</t>
  </si>
  <si>
    <t>Effect (CQA of emulsions)</t>
  </si>
  <si>
    <t>Microfluidization</t>
  </si>
  <si>
    <t>pressure too low</t>
  </si>
  <si>
    <t>underprocessing</t>
  </si>
  <si>
    <t>inappropriate regulator pressure</t>
  </si>
  <si>
    <t>pressure too high</t>
  </si>
  <si>
    <t>overprocessing</t>
  </si>
  <si>
    <t>inappropriate number of passes</t>
  </si>
  <si>
    <t>too few passes</t>
  </si>
  <si>
    <t>too many passes</t>
  </si>
  <si>
    <t>degradation of excipients; only detectable if color change or odor occurs</t>
  </si>
  <si>
    <t>oil:surfactant ratio too high (not enough surfactant to sustain target droplet diameter)</t>
  </si>
  <si>
    <t>inappropriate oil:surf ratio</t>
  </si>
  <si>
    <t>inappropriate surfactant choice</t>
  </si>
  <si>
    <t>surfactant properties (HLB, MW, etc.) do not facilitate emulsification</t>
  </si>
  <si>
    <t>degradation of excipients-only detectable if color change or odor occurs</t>
  </si>
  <si>
    <t>overprocessing; excipient degradation is slightly more severe</t>
  </si>
  <si>
    <t>underprocessing; further processing can recover the batch</t>
  </si>
  <si>
    <t>inappropriate oil choice</t>
  </si>
  <si>
    <t>droplet growth or phase separation</t>
  </si>
  <si>
    <r>
      <t>Oil properties (Vm, C</t>
    </r>
    <r>
      <rPr>
        <sz val="10"/>
        <color rgb="FFFF0000"/>
        <rFont val="Calibri"/>
        <family val="2"/>
      </rPr>
      <t>∞</t>
    </r>
    <r>
      <rPr>
        <sz val="10"/>
        <color rgb="FFFF0000"/>
        <rFont val="Arial"/>
        <family val="2"/>
      </rPr>
      <t>, D, etc.) facilitate destabilization</t>
    </r>
  </si>
  <si>
    <t>micelle-facilitated molecular diffusion</t>
  </si>
  <si>
    <t>inappropriate unadsorbed surfactant amount (excess)</t>
  </si>
  <si>
    <t>oil:surfactant ratio too low (too little oil, excess surfactant)</t>
  </si>
  <si>
    <t>droplet aggregation or phase separation</t>
  </si>
  <si>
    <t xml:space="preserve">emulsion droplets with a net charge (zeta potential) close to zero </t>
  </si>
  <si>
    <t>Materials properties of the surfactant (pKa, formal charge)</t>
  </si>
  <si>
    <t>Materials properties of the oils (pKa, formal charge)</t>
  </si>
  <si>
    <t>Ionic strength of continuous medium</t>
  </si>
  <si>
    <t>Materials properties of the API (pKa, formal charge)</t>
  </si>
  <si>
    <t>Inappropriate oil choice</t>
  </si>
  <si>
    <t>Insufficient oil / solubilizer amount</t>
  </si>
  <si>
    <t>API partitions out of droplets</t>
  </si>
  <si>
    <t>API degradation</t>
  </si>
  <si>
    <t>API reacts with other formulation component</t>
  </si>
  <si>
    <t>API reacts with packaging</t>
  </si>
  <si>
    <t>incompatible packaging</t>
  </si>
  <si>
    <t>API reacts under light</t>
  </si>
  <si>
    <t>inappropriate storage conditions</t>
  </si>
  <si>
    <t>API reacts under heat</t>
  </si>
  <si>
    <t>API Solubility in oil low</t>
  </si>
  <si>
    <t>overprocessing leads to degradation</t>
  </si>
  <si>
    <t>agitation displaces material</t>
  </si>
  <si>
    <t>PFC degradation</t>
  </si>
  <si>
    <t>inappropriate PFC amount</t>
  </si>
  <si>
    <t>too little PFC material</t>
  </si>
  <si>
    <t>HC:PFC ratio too high</t>
  </si>
  <si>
    <t>volume fraction ratio too low</t>
  </si>
  <si>
    <t>PFC no uniformly distributed or phase separates</t>
  </si>
  <si>
    <t>Material degradation</t>
  </si>
  <si>
    <t>Material partitioning</t>
  </si>
  <si>
    <t>excipient degradation</t>
  </si>
  <si>
    <t>heat buildup, degradation of excipients-only detectable if color change or odor occurs</t>
  </si>
  <si>
    <t>inappropriate composition</t>
  </si>
  <si>
    <t>salinity modifies surfactant behavior</t>
  </si>
  <si>
    <t>Agitation during processing</t>
  </si>
  <si>
    <t>Overprocessing</t>
  </si>
  <si>
    <t>inappropriate heat transfer</t>
  </si>
  <si>
    <t>High shear mechanical effects</t>
  </si>
  <si>
    <t>agitation during processing</t>
  </si>
  <si>
    <t>Excipient degradation</t>
  </si>
  <si>
    <t>API reacts under high oxygen conditions</t>
  </si>
  <si>
    <t>API carrier reacts under high oxygen conditions</t>
  </si>
  <si>
    <t>API carrier partitions out of droplets</t>
  </si>
  <si>
    <t>API solubility in oil low</t>
  </si>
  <si>
    <t>API solubility in packaging material high</t>
  </si>
  <si>
    <t>API carrier solubility in packaging material high</t>
  </si>
  <si>
    <t>Excipient evaporation</t>
  </si>
  <si>
    <t>Heat of processing evaporates material</t>
  </si>
  <si>
    <t>Lower total volume increases API concentration</t>
  </si>
  <si>
    <t>Inappropriate materials properties</t>
  </si>
  <si>
    <t>Excipient materials properties (boiling point, vapor pressure) facilitate evaporation</t>
  </si>
  <si>
    <t>Oxygen loading &amp; release</t>
  </si>
  <si>
    <t>loading or release out of spec (too low)</t>
  </si>
  <si>
    <t>inappropriate PFC type</t>
  </si>
  <si>
    <t>Oxygen solubility in PFC too low</t>
  </si>
  <si>
    <t>mechanical agitation displaces material</t>
  </si>
  <si>
    <t>Operator error</t>
  </si>
  <si>
    <t>Inaccurate dispensing</t>
  </si>
  <si>
    <t>oxygen release path obstructed</t>
  </si>
  <si>
    <t>too much hydrocarbon excipient material</t>
  </si>
  <si>
    <t>Inappropriate composition</t>
  </si>
  <si>
    <t>heat exposure</t>
  </si>
  <si>
    <t>slow release</t>
  </si>
  <si>
    <t>low loading</t>
  </si>
  <si>
    <r>
      <t>Oil properties (Vm, C</t>
    </r>
    <r>
      <rPr>
        <i/>
        <sz val="10"/>
        <color rgb="FFFF0000"/>
        <rFont val="Calibri"/>
        <family val="2"/>
      </rPr>
      <t>∞</t>
    </r>
    <r>
      <rPr>
        <i/>
        <sz val="10"/>
        <color rgb="FFFF0000"/>
        <rFont val="Arial"/>
        <family val="2"/>
      </rPr>
      <t>, D, etc.) facilitate destabilization</t>
    </r>
  </si>
  <si>
    <r>
      <t>Oil material properties (Vm, C</t>
    </r>
    <r>
      <rPr>
        <i/>
        <sz val="10"/>
        <color rgb="FFFF0000"/>
        <rFont val="Calibri"/>
        <family val="2"/>
      </rPr>
      <t>∞</t>
    </r>
    <r>
      <rPr>
        <i/>
        <sz val="10"/>
        <color rgb="FFFF0000"/>
        <rFont val="Arial"/>
        <family val="2"/>
      </rPr>
      <t>, D, etc.) facilitate destabilization</t>
    </r>
  </si>
  <si>
    <t>inappropriate volume fraction</t>
  </si>
  <si>
    <t>volume fraction too low</t>
  </si>
  <si>
    <t>volume fraction too high</t>
  </si>
  <si>
    <t>Oil material properties display weak resistance to flow</t>
  </si>
  <si>
    <r>
      <t xml:space="preserve">Oil material properties display strong </t>
    </r>
    <r>
      <rPr>
        <sz val="10"/>
        <color rgb="FFFF0000"/>
        <rFont val="Arial"/>
        <family val="2"/>
      </rPr>
      <t>resistance flow</t>
    </r>
  </si>
  <si>
    <t>surfactant properties display strong resistance flow</t>
  </si>
  <si>
    <t>surfactant properties display weak resistance to flow</t>
  </si>
  <si>
    <t>inappropriate surfactant amount</t>
  </si>
  <si>
    <t>surfactant present in excess</t>
  </si>
  <si>
    <t>surfactant displays micellar swelling (e.g. thermo-responsive properties) under certain conditions</t>
  </si>
  <si>
    <t>inappropriate oil amount</t>
  </si>
  <si>
    <t>oil present in excess</t>
  </si>
  <si>
    <t>HC:PFC ratio too high; HC:solubilizer ratio too high</t>
  </si>
  <si>
    <t>regardless of liquid viscosities, known effect of vol fraction exists</t>
  </si>
  <si>
    <t>Hydrocarbon shell thickness too high</t>
  </si>
  <si>
    <t>Loss of PFC material</t>
  </si>
  <si>
    <t>PFC partitions out of droplets</t>
  </si>
  <si>
    <t>Excipient partitions out of droplet</t>
  </si>
  <si>
    <t>evaporative losses</t>
  </si>
  <si>
    <t>excipient partitions out of droplet</t>
  </si>
  <si>
    <t>evaporative losses; causes API to precipitate</t>
  </si>
  <si>
    <t>Oxygenation</t>
  </si>
  <si>
    <t>Oxygen bubbling evaporates material</t>
  </si>
  <si>
    <t>Resulting in precipitation of API</t>
  </si>
  <si>
    <t>PFC partitions out of droplet</t>
  </si>
  <si>
    <t>Oxygen bubbling evaporates PFC material</t>
  </si>
  <si>
    <t>Heat of processing evaporates PFC material</t>
  </si>
  <si>
    <t>mechanical agitation promotes destabilization</t>
  </si>
  <si>
    <t>resulting in droplet shrinkage</t>
  </si>
  <si>
    <t>Lower total volume increases PFC concentration</t>
  </si>
  <si>
    <t>inappropriate processing</t>
  </si>
  <si>
    <t>Cause 4</t>
  </si>
  <si>
    <t>Inappropriate experimental conditions</t>
  </si>
  <si>
    <t>Heat of processing evaporates material; Lower total volume increases PFC concentration</t>
  </si>
  <si>
    <t>inappropriate droplet repulsion</t>
  </si>
  <si>
    <t>Inappropriate processing</t>
  </si>
  <si>
    <t>salt effect reduces solubility</t>
  </si>
  <si>
    <t>inappropriate salinity</t>
  </si>
  <si>
    <t>diameter change out of spec (&gt;20%)</t>
  </si>
  <si>
    <t>diameter change after centrifugation</t>
  </si>
  <si>
    <t>PDI after centrifugation</t>
  </si>
  <si>
    <t>diameter too small (below 100 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name val="Arial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4"/>
      <name val="Arial"/>
      <family val="2"/>
    </font>
    <font>
      <b/>
      <sz val="10"/>
      <name val="Arial"/>
      <family val="2"/>
    </font>
    <font>
      <sz val="10"/>
      <color indexed="12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1"/>
      <color rgb="FF0061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0"/>
      <color rgb="FFFF0000"/>
      <name val="Calibri"/>
      <family val="2"/>
    </font>
    <font>
      <b/>
      <sz val="11"/>
      <color theme="7" tint="-0.499984740745262"/>
      <name val="Calibri"/>
      <family val="2"/>
      <scheme val="minor"/>
    </font>
    <font>
      <b/>
      <i/>
      <sz val="14"/>
      <name val="Arial"/>
      <family val="2"/>
    </font>
    <font>
      <i/>
      <sz val="10"/>
      <color rgb="FFFF0000"/>
      <name val="Arial"/>
      <family val="2"/>
    </font>
    <font>
      <i/>
      <sz val="10"/>
      <color rgb="FFFF0000"/>
      <name val="Calibri"/>
      <family val="2"/>
    </font>
    <font>
      <i/>
      <sz val="10"/>
      <color indexed="12"/>
      <name val="Arial"/>
      <family val="2"/>
    </font>
    <font>
      <i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gradientFill degree="270">
        <stop position="0">
          <color theme="0"/>
        </stop>
        <stop position="1">
          <color theme="4"/>
        </stop>
      </gradient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36">
    <xf numFmtId="0" fontId="0" fillId="0" borderId="0" xfId="0"/>
    <xf numFmtId="0" fontId="1" fillId="0" borderId="0" xfId="1" applyFill="1"/>
    <xf numFmtId="0" fontId="2" fillId="0" borderId="0" xfId="2" applyFill="1"/>
    <xf numFmtId="0" fontId="4" fillId="0" borderId="0" xfId="0" applyFont="1" applyBorder="1" applyAlignment="1">
      <alignment horizontal="center"/>
    </xf>
    <xf numFmtId="0" fontId="0" fillId="0" borderId="0" xfId="0" applyFill="1"/>
    <xf numFmtId="0" fontId="0" fillId="0" borderId="2" xfId="0" applyFill="1" applyBorder="1"/>
    <xf numFmtId="0" fontId="5" fillId="0" borderId="0" xfId="0" applyFont="1"/>
    <xf numFmtId="0" fontId="6" fillId="0" borderId="0" xfId="0" applyFont="1"/>
    <xf numFmtId="0" fontId="7" fillId="0" borderId="0" xfId="0" applyFont="1" applyFill="1"/>
    <xf numFmtId="0" fontId="7" fillId="0" borderId="0" xfId="0" applyFont="1" applyFill="1" applyBorder="1"/>
    <xf numFmtId="0" fontId="8" fillId="0" borderId="0" xfId="0" applyFont="1"/>
    <xf numFmtId="0" fontId="7" fillId="0" borderId="2" xfId="0" applyFont="1" applyFill="1" applyBorder="1"/>
    <xf numFmtId="0" fontId="6" fillId="0" borderId="0" xfId="0" applyFont="1" applyFill="1" applyBorder="1"/>
    <xf numFmtId="0" fontId="0" fillId="0" borderId="3" xfId="0" applyFill="1" applyBorder="1"/>
    <xf numFmtId="0" fontId="0" fillId="0" borderId="3" xfId="0" applyBorder="1"/>
    <xf numFmtId="0" fontId="0" fillId="0" borderId="0" xfId="0" applyFont="1" applyFill="1"/>
    <xf numFmtId="0" fontId="0" fillId="0" borderId="0" xfId="0" applyFont="1" applyFill="1" applyBorder="1"/>
    <xf numFmtId="0" fontId="4" fillId="6" borderId="0" xfId="0" applyFont="1" applyFill="1" applyBorder="1" applyAlignment="1">
      <alignment horizontal="center"/>
    </xf>
    <xf numFmtId="0" fontId="8" fillId="6" borderId="0" xfId="0" applyFont="1" applyFill="1"/>
    <xf numFmtId="0" fontId="6" fillId="6" borderId="0" xfId="0" applyFont="1" applyFill="1"/>
    <xf numFmtId="0" fontId="0" fillId="6" borderId="0" xfId="0" applyFill="1"/>
    <xf numFmtId="0" fontId="6" fillId="6" borderId="0" xfId="0" applyFont="1" applyFill="1" applyBorder="1"/>
    <xf numFmtId="0" fontId="4" fillId="0" borderId="0" xfId="0" applyFont="1" applyFill="1" applyBorder="1" applyAlignment="1">
      <alignment horizontal="center"/>
    </xf>
    <xf numFmtId="0" fontId="5" fillId="0" borderId="0" xfId="0" applyFont="1" applyFill="1"/>
    <xf numFmtId="0" fontId="8" fillId="0" borderId="0" xfId="0" applyFont="1" applyFill="1"/>
    <xf numFmtId="0" fontId="6" fillId="0" borderId="0" xfId="0" applyFont="1" applyFill="1"/>
    <xf numFmtId="0" fontId="9" fillId="5" borderId="4" xfId="1" applyFont="1" applyFill="1" applyBorder="1"/>
    <xf numFmtId="0" fontId="10" fillId="5" borderId="4" xfId="2" applyFont="1" applyFill="1" applyBorder="1"/>
    <xf numFmtId="0" fontId="0" fillId="0" borderId="0" xfId="0" applyBorder="1"/>
    <xf numFmtId="0" fontId="11" fillId="5" borderId="5" xfId="3" applyFont="1" applyFill="1" applyBorder="1"/>
    <xf numFmtId="0" fontId="13" fillId="5" borderId="4" xfId="3" applyFont="1" applyFill="1" applyBorder="1"/>
    <xf numFmtId="0" fontId="7" fillId="0" borderId="3" xfId="0" applyFont="1" applyFill="1" applyBorder="1"/>
    <xf numFmtId="0" fontId="14" fillId="6" borderId="0" xfId="0" applyFont="1" applyFill="1" applyBorder="1" applyAlignment="1">
      <alignment horizontal="center"/>
    </xf>
    <xf numFmtId="0" fontId="15" fillId="6" borderId="0" xfId="0" applyFont="1" applyFill="1"/>
    <xf numFmtId="0" fontId="17" fillId="6" borderId="0" xfId="0" applyFont="1" applyFill="1"/>
    <xf numFmtId="0" fontId="18" fillId="6" borderId="0" xfId="0" applyFont="1" applyFill="1"/>
  </cellXfs>
  <cellStyles count="4">
    <cellStyle name="Bad" xfId="2" builtinId="27"/>
    <cellStyle name="Good" xfId="1" builtinId="26"/>
    <cellStyle name="Input" xfId="3" builtinId="20"/>
    <cellStyle name="Normal" xfId="0" builtinId="0"/>
  </cellStyles>
  <dxfs count="15"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1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FFCD33"/>
      <color rgb="FF00F66F"/>
      <color rgb="FF009AD0"/>
      <color rgb="FFA9A9A9"/>
      <color rgb="FFF488CB"/>
      <color rgb="FFEEB944"/>
      <color rgb="FFEE8944"/>
      <color rgb="FF00DE64"/>
      <color rgb="FFB3FFD5"/>
      <color rgb="FF81FF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0</xdr:colOff>
      <xdr:row>1</xdr:row>
      <xdr:rowOff>30480</xdr:rowOff>
    </xdr:from>
    <xdr:to>
      <xdr:col>19</xdr:col>
      <xdr:colOff>91440</xdr:colOff>
      <xdr:row>20</xdr:row>
      <xdr:rowOff>1447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70F3286-D564-4056-8F00-BF73D924DD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0500" y="198120"/>
          <a:ext cx="11483340" cy="32994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E111AA6-DEF3-441E-91A4-50530AB830B2}" name="Table1" displayName="Table1" ref="A2:M386" totalsRowShown="0" headerRowDxfId="14" dataDxfId="13">
  <autoFilter ref="A2:M386" xr:uid="{879AC42D-052D-43B1-B842-8038C26BDBBB}"/>
  <tableColumns count="13">
    <tableColumn id="1" xr3:uid="{9F75D2D4-A6BF-4CBE-97A7-CDF6B4F2DC4A}" name="Sev" dataDxfId="12" dataCellStyle="Good"/>
    <tableColumn id="2" xr3:uid="{26DF4CDA-CD86-49A3-87ED-BD7420513D58}" name="Freq" dataDxfId="11" dataCellStyle="Bad"/>
    <tableColumn id="3" xr3:uid="{F2561DE6-5BD7-417B-9A37-4FE796908C2C}" name="Detect" dataDxfId="10"/>
    <tableColumn id="4" xr3:uid="{7BA2511E-C2EF-4B56-B2F7-66E002819E75}" name="RPN" dataDxfId="9"/>
    <tableColumn id="5" xr3:uid="{66DB4EA7-DCB6-40DB-B69B-E1BD8924E23B}" name="Effect (CQA of emulsions)" dataDxfId="8"/>
    <tableColumn id="6" xr3:uid="{D29342AA-EFA5-4B03-A56B-27EB452065A6}" name="Mechanism of effect" dataDxfId="7"/>
    <tableColumn id="7" xr3:uid="{C9C8BE40-9B05-45D6-AACA-059280490ADB}" name="Scale-up" dataDxfId="6"/>
    <tableColumn id="8" xr3:uid="{CAD858B2-1DDB-480B-AC2C-76C6EC60B583}" name="Unit op" dataDxfId="5"/>
    <tableColumn id="9" xr3:uid="{48B121BC-0DA3-4517-A812-7F28B6E2DEE8}" name="Cause 1" dataDxfId="4"/>
    <tableColumn id="10" xr3:uid="{72502BF2-60E5-48F1-A2B6-45EF34A5465D}" name="Cause 2" dataDxfId="3"/>
    <tableColumn id="11" xr3:uid="{B03A1CDD-8018-4F4C-AD04-9EC343005F95}" name="Cause 3" dataDxfId="2"/>
    <tableColumn id="12" xr3:uid="{592D7613-CD35-4C89-893D-91BA0C6EE8F1}" name="Cause 4" dataDxfId="1"/>
    <tableColumn id="13" xr3:uid="{4BD673EC-C8A2-4FCC-A0C0-714288EBFA20}" name="Comment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FF768-1113-4574-BC79-BADD7497F67E}">
  <sheetPr>
    <tabColor theme="9" tint="0.39997558519241921"/>
  </sheetPr>
  <dimension ref="A1"/>
  <sheetViews>
    <sheetView workbookViewId="0">
      <selection activeCell="B48" sqref="B48"/>
    </sheetView>
  </sheetViews>
  <sheetFormatPr defaultRowHeight="13.2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BA91F-C3C3-4185-A076-F15972598B68}">
  <sheetPr>
    <tabColor theme="8" tint="0.39997558519241921"/>
  </sheetPr>
  <dimension ref="A1:M386"/>
  <sheetViews>
    <sheetView showGridLines="0" tabSelected="1" zoomScaleNormal="100" zoomScaleSheetLayoutView="80" workbookViewId="0">
      <pane xSplit="4" ySplit="2" topLeftCell="E3" activePane="bottomRight" state="frozen"/>
      <selection pane="topRight" activeCell="E1" sqref="E1"/>
      <selection pane="bottomLeft" activeCell="A4" sqref="A4"/>
      <selection pane="bottomRight" activeCell="H21" sqref="H21"/>
    </sheetView>
  </sheetViews>
  <sheetFormatPr defaultRowHeight="13.2" x14ac:dyDescent="0.25"/>
  <cols>
    <col min="1" max="1" width="5.88671875" customWidth="1"/>
    <col min="2" max="2" width="6.5546875" customWidth="1"/>
    <col min="3" max="3" width="8.33203125" customWidth="1"/>
    <col min="4" max="4" width="6.44140625" style="14" customWidth="1"/>
    <col min="5" max="5" width="35.109375" style="20" customWidth="1"/>
    <col min="6" max="6" width="31.109375" customWidth="1"/>
    <col min="7" max="7" width="10.44140625" customWidth="1"/>
    <col min="8" max="8" width="26.6640625" style="20" customWidth="1"/>
    <col min="9" max="9" width="17.44140625" style="4" customWidth="1"/>
    <col min="10" max="10" width="16.6640625" style="4" customWidth="1"/>
    <col min="11" max="11" width="27.109375" style="4" customWidth="1"/>
    <col min="12" max="12" width="27.21875" style="35" customWidth="1"/>
    <col min="13" max="13" width="58.77734375" customWidth="1"/>
  </cols>
  <sheetData>
    <row r="1" spans="1:13" ht="11.4" customHeight="1" x14ac:dyDescent="0.3">
      <c r="C1" s="28"/>
      <c r="D1" s="28"/>
      <c r="E1" s="17"/>
      <c r="F1" s="3" t="s">
        <v>4</v>
      </c>
      <c r="G1" s="3"/>
      <c r="H1" s="17"/>
      <c r="I1" s="22" t="s">
        <v>5</v>
      </c>
      <c r="J1" s="22"/>
      <c r="K1" s="22"/>
      <c r="L1" s="32"/>
    </row>
    <row r="2" spans="1:13" ht="14.4" x14ac:dyDescent="0.3">
      <c r="A2" s="26" t="s">
        <v>0</v>
      </c>
      <c r="B2" s="27" t="s">
        <v>1</v>
      </c>
      <c r="C2" s="29" t="s">
        <v>2</v>
      </c>
      <c r="D2" s="30" t="s">
        <v>3</v>
      </c>
      <c r="E2" s="6" t="s">
        <v>57</v>
      </c>
      <c r="F2" s="6" t="s">
        <v>6</v>
      </c>
      <c r="G2" s="6" t="s">
        <v>7</v>
      </c>
      <c r="H2" s="6" t="s">
        <v>8</v>
      </c>
      <c r="I2" s="23" t="s">
        <v>9</v>
      </c>
      <c r="J2" s="23" t="s">
        <v>10</v>
      </c>
      <c r="K2" s="23" t="s">
        <v>11</v>
      </c>
      <c r="L2" s="23" t="s">
        <v>175</v>
      </c>
      <c r="M2" s="23" t="s">
        <v>12</v>
      </c>
    </row>
    <row r="3" spans="1:13" ht="14.4" x14ac:dyDescent="0.3">
      <c r="A3" s="1">
        <v>5</v>
      </c>
      <c r="B3" s="2">
        <v>1</v>
      </c>
      <c r="C3" s="4">
        <v>3</v>
      </c>
      <c r="D3" s="5">
        <f t="shared" ref="D3:D8" si="0">A3*B3*C3</f>
        <v>15</v>
      </c>
      <c r="E3" s="18" t="s">
        <v>33</v>
      </c>
      <c r="F3" s="10" t="s">
        <v>31</v>
      </c>
      <c r="G3" s="10"/>
      <c r="H3" s="18" t="s">
        <v>47</v>
      </c>
      <c r="I3" s="24" t="s">
        <v>179</v>
      </c>
      <c r="J3" s="24" t="s">
        <v>108</v>
      </c>
      <c r="K3" s="24" t="s">
        <v>48</v>
      </c>
      <c r="L3" s="24" t="s">
        <v>49</v>
      </c>
      <c r="M3" s="33" t="s">
        <v>109</v>
      </c>
    </row>
    <row r="4" spans="1:13" ht="14.4" x14ac:dyDescent="0.3">
      <c r="A4" s="1">
        <v>4</v>
      </c>
      <c r="B4" s="2">
        <v>1</v>
      </c>
      <c r="C4" s="4">
        <v>3</v>
      </c>
      <c r="D4" s="5">
        <f t="shared" si="0"/>
        <v>12</v>
      </c>
      <c r="E4" s="18" t="s">
        <v>33</v>
      </c>
      <c r="F4" s="10" t="s">
        <v>31</v>
      </c>
      <c r="G4" s="10"/>
      <c r="H4" s="18" t="s">
        <v>47</v>
      </c>
      <c r="I4" s="24" t="s">
        <v>179</v>
      </c>
      <c r="J4" s="24" t="s">
        <v>63</v>
      </c>
      <c r="K4" s="24" t="s">
        <v>48</v>
      </c>
      <c r="L4" s="24" t="s">
        <v>49</v>
      </c>
      <c r="M4" s="33" t="s">
        <v>73</v>
      </c>
    </row>
    <row r="5" spans="1:13" ht="14.4" x14ac:dyDescent="0.3">
      <c r="A5" s="1">
        <v>3</v>
      </c>
      <c r="B5" s="2">
        <v>1</v>
      </c>
      <c r="C5" s="8">
        <v>3</v>
      </c>
      <c r="D5" s="5">
        <f t="shared" si="0"/>
        <v>9</v>
      </c>
      <c r="E5" s="18" t="s">
        <v>33</v>
      </c>
      <c r="F5" s="10" t="s">
        <v>31</v>
      </c>
      <c r="G5" s="10"/>
      <c r="H5" s="18" t="s">
        <v>47</v>
      </c>
      <c r="I5" s="24" t="s">
        <v>179</v>
      </c>
      <c r="J5" s="24" t="s">
        <v>60</v>
      </c>
      <c r="K5" s="24" t="s">
        <v>48</v>
      </c>
      <c r="L5" s="24" t="s">
        <v>50</v>
      </c>
      <c r="M5" s="33" t="s">
        <v>74</v>
      </c>
    </row>
    <row r="6" spans="1:13" ht="14.4" x14ac:dyDescent="0.3">
      <c r="A6" s="1">
        <v>5</v>
      </c>
      <c r="B6" s="2">
        <v>1</v>
      </c>
      <c r="C6" s="9">
        <v>3</v>
      </c>
      <c r="D6" s="5">
        <f t="shared" si="0"/>
        <v>15</v>
      </c>
      <c r="E6" s="18" t="s">
        <v>33</v>
      </c>
      <c r="F6" s="10" t="s">
        <v>31</v>
      </c>
      <c r="G6" s="10"/>
      <c r="H6" s="18" t="s">
        <v>47</v>
      </c>
      <c r="I6" s="24" t="s">
        <v>179</v>
      </c>
      <c r="J6" s="24" t="s">
        <v>108</v>
      </c>
      <c r="K6" s="24" t="s">
        <v>51</v>
      </c>
      <c r="L6" s="24" t="s">
        <v>52</v>
      </c>
      <c r="M6" s="33" t="s">
        <v>67</v>
      </c>
    </row>
    <row r="7" spans="1:13" ht="14.4" x14ac:dyDescent="0.3">
      <c r="A7" s="1">
        <v>4</v>
      </c>
      <c r="B7" s="2">
        <v>1</v>
      </c>
      <c r="C7" s="9">
        <v>3</v>
      </c>
      <c r="D7" s="5">
        <f t="shared" si="0"/>
        <v>12</v>
      </c>
      <c r="E7" s="18" t="s">
        <v>33</v>
      </c>
      <c r="F7" s="10" t="s">
        <v>31</v>
      </c>
      <c r="G7" s="10"/>
      <c r="H7" s="18" t="s">
        <v>47</v>
      </c>
      <c r="I7" s="24" t="s">
        <v>179</v>
      </c>
      <c r="J7" s="24" t="s">
        <v>63</v>
      </c>
      <c r="K7" s="24" t="s">
        <v>51</v>
      </c>
      <c r="L7" s="24" t="s">
        <v>52</v>
      </c>
      <c r="M7" s="33" t="s">
        <v>63</v>
      </c>
    </row>
    <row r="8" spans="1:13" ht="14.4" x14ac:dyDescent="0.3">
      <c r="A8" s="1">
        <v>3</v>
      </c>
      <c r="B8" s="2">
        <v>1</v>
      </c>
      <c r="C8" s="9">
        <v>3</v>
      </c>
      <c r="D8" s="5">
        <f t="shared" si="0"/>
        <v>9</v>
      </c>
      <c r="E8" s="18" t="s">
        <v>33</v>
      </c>
      <c r="F8" s="10" t="s">
        <v>31</v>
      </c>
      <c r="G8" s="10"/>
      <c r="H8" s="18" t="s">
        <v>47</v>
      </c>
      <c r="I8" s="24" t="s">
        <v>179</v>
      </c>
      <c r="J8" s="24" t="s">
        <v>60</v>
      </c>
      <c r="K8" s="24" t="s">
        <v>51</v>
      </c>
      <c r="L8" s="24" t="s">
        <v>53</v>
      </c>
      <c r="M8" s="33" t="s">
        <v>60</v>
      </c>
    </row>
    <row r="9" spans="1:13" ht="14.4" x14ac:dyDescent="0.3">
      <c r="A9" s="1">
        <v>5</v>
      </c>
      <c r="B9" s="2">
        <v>1</v>
      </c>
      <c r="C9" s="9">
        <v>3</v>
      </c>
      <c r="D9" s="13">
        <f>A9*B9*C9</f>
        <v>15</v>
      </c>
      <c r="E9" s="18" t="s">
        <v>33</v>
      </c>
      <c r="F9" s="10" t="s">
        <v>31</v>
      </c>
      <c r="G9" s="10"/>
      <c r="H9" s="18" t="s">
        <v>47</v>
      </c>
      <c r="I9" s="24" t="s">
        <v>179</v>
      </c>
      <c r="J9" s="24" t="s">
        <v>108</v>
      </c>
      <c r="K9" s="24" t="s">
        <v>55</v>
      </c>
      <c r="L9" s="24" t="s">
        <v>56</v>
      </c>
      <c r="M9" s="33" t="s">
        <v>67</v>
      </c>
    </row>
    <row r="10" spans="1:13" ht="14.4" x14ac:dyDescent="0.3">
      <c r="A10" s="1">
        <v>3</v>
      </c>
      <c r="B10" s="2">
        <v>1</v>
      </c>
      <c r="C10" s="9">
        <v>5</v>
      </c>
      <c r="D10" s="13">
        <f>A10*B10*C10</f>
        <v>15</v>
      </c>
      <c r="E10" s="18" t="s">
        <v>33</v>
      </c>
      <c r="F10" s="10" t="s">
        <v>31</v>
      </c>
      <c r="G10" s="10"/>
      <c r="H10" s="18" t="s">
        <v>58</v>
      </c>
      <c r="I10" s="24" t="s">
        <v>179</v>
      </c>
      <c r="J10" s="24" t="s">
        <v>63</v>
      </c>
      <c r="K10" s="24" t="s">
        <v>61</v>
      </c>
      <c r="L10" s="24" t="s">
        <v>59</v>
      </c>
      <c r="M10" s="33" t="s">
        <v>60</v>
      </c>
    </row>
    <row r="11" spans="1:13" ht="14.4" x14ac:dyDescent="0.3">
      <c r="A11" s="1">
        <v>4</v>
      </c>
      <c r="B11" s="2">
        <v>1</v>
      </c>
      <c r="C11" s="9">
        <v>5</v>
      </c>
      <c r="D11" s="13">
        <f>A11*B11*C11</f>
        <v>20</v>
      </c>
      <c r="E11" s="18" t="s">
        <v>33</v>
      </c>
      <c r="F11" s="10" t="s">
        <v>31</v>
      </c>
      <c r="G11" s="10"/>
      <c r="H11" s="18" t="s">
        <v>58</v>
      </c>
      <c r="I11" s="24" t="s">
        <v>179</v>
      </c>
      <c r="J11" s="24" t="s">
        <v>60</v>
      </c>
      <c r="K11" s="24" t="s">
        <v>61</v>
      </c>
      <c r="L11" s="24" t="s">
        <v>62</v>
      </c>
      <c r="M11" s="33" t="s">
        <v>63</v>
      </c>
    </row>
    <row r="12" spans="1:13" ht="14.4" x14ac:dyDescent="0.3">
      <c r="A12" s="1">
        <v>3</v>
      </c>
      <c r="B12" s="2">
        <v>1</v>
      </c>
      <c r="C12" s="9">
        <v>5</v>
      </c>
      <c r="D12" s="5">
        <f>A12*B12*C12</f>
        <v>15</v>
      </c>
      <c r="E12" s="18" t="s">
        <v>33</v>
      </c>
      <c r="F12" s="10" t="s">
        <v>31</v>
      </c>
      <c r="G12" s="10"/>
      <c r="H12" s="18" t="s">
        <v>58</v>
      </c>
      <c r="I12" s="24" t="s">
        <v>179</v>
      </c>
      <c r="J12" s="24" t="s">
        <v>63</v>
      </c>
      <c r="K12" s="24" t="s">
        <v>64</v>
      </c>
      <c r="L12" s="24" t="s">
        <v>65</v>
      </c>
      <c r="M12" s="33" t="s">
        <v>60</v>
      </c>
    </row>
    <row r="13" spans="1:13" ht="14.4" x14ac:dyDescent="0.3">
      <c r="A13" s="1">
        <v>4</v>
      </c>
      <c r="B13" s="2">
        <v>1</v>
      </c>
      <c r="C13" s="9">
        <v>5</v>
      </c>
      <c r="D13" s="5">
        <f>A13*B13*C13</f>
        <v>20</v>
      </c>
      <c r="E13" s="18" t="s">
        <v>33</v>
      </c>
      <c r="F13" s="10" t="s">
        <v>31</v>
      </c>
      <c r="G13" s="10"/>
      <c r="H13" s="18" t="s">
        <v>58</v>
      </c>
      <c r="I13" s="24" t="s">
        <v>179</v>
      </c>
      <c r="J13" s="24" t="s">
        <v>60</v>
      </c>
      <c r="K13" s="24" t="s">
        <v>64</v>
      </c>
      <c r="L13" s="24" t="s">
        <v>66</v>
      </c>
      <c r="M13" s="33" t="s">
        <v>63</v>
      </c>
    </row>
    <row r="14" spans="1:13" ht="14.4" x14ac:dyDescent="0.3">
      <c r="A14" s="1">
        <v>5</v>
      </c>
      <c r="B14" s="2">
        <v>1</v>
      </c>
      <c r="C14" s="9">
        <v>5</v>
      </c>
      <c r="D14" s="5">
        <f t="shared" ref="D14:D24" si="1">A14*B14*C14</f>
        <v>25</v>
      </c>
      <c r="E14" s="18" t="s">
        <v>33</v>
      </c>
      <c r="F14" s="10" t="s">
        <v>31</v>
      </c>
      <c r="G14" s="10"/>
      <c r="H14" s="18" t="s">
        <v>58</v>
      </c>
      <c r="I14" s="24" t="s">
        <v>179</v>
      </c>
      <c r="J14" s="24" t="s">
        <v>108</v>
      </c>
      <c r="K14" s="24" t="s">
        <v>55</v>
      </c>
      <c r="L14" s="24" t="s">
        <v>56</v>
      </c>
      <c r="M14" s="33"/>
    </row>
    <row r="15" spans="1:13" ht="14.4" x14ac:dyDescent="0.3">
      <c r="A15" s="1">
        <v>5</v>
      </c>
      <c r="B15" s="2">
        <v>5</v>
      </c>
      <c r="C15" s="9">
        <v>3</v>
      </c>
      <c r="D15" s="5">
        <f t="shared" si="1"/>
        <v>75</v>
      </c>
      <c r="E15" s="18" t="s">
        <v>33</v>
      </c>
      <c r="F15" s="10" t="s">
        <v>31</v>
      </c>
      <c r="G15" s="10"/>
      <c r="H15" s="18" t="s">
        <v>46</v>
      </c>
      <c r="I15" s="24" t="s">
        <v>110</v>
      </c>
      <c r="J15" s="24" t="s">
        <v>76</v>
      </c>
      <c r="K15" s="24" t="s">
        <v>75</v>
      </c>
      <c r="L15" s="24"/>
      <c r="M15" s="33" t="s">
        <v>142</v>
      </c>
    </row>
    <row r="16" spans="1:13" ht="14.4" x14ac:dyDescent="0.3">
      <c r="A16" s="1">
        <v>5</v>
      </c>
      <c r="B16" s="2">
        <v>5</v>
      </c>
      <c r="C16" s="9">
        <v>3</v>
      </c>
      <c r="D16" s="5">
        <f t="shared" si="1"/>
        <v>75</v>
      </c>
      <c r="E16" s="18" t="s">
        <v>33</v>
      </c>
      <c r="F16" s="10" t="s">
        <v>31</v>
      </c>
      <c r="G16" s="10"/>
      <c r="H16" s="18" t="s">
        <v>46</v>
      </c>
      <c r="I16" s="24" t="s">
        <v>110</v>
      </c>
      <c r="J16" s="24" t="s">
        <v>76</v>
      </c>
      <c r="K16" s="24" t="s">
        <v>70</v>
      </c>
      <c r="L16" s="24"/>
      <c r="M16" s="33" t="s">
        <v>71</v>
      </c>
    </row>
    <row r="17" spans="1:13" ht="14.4" x14ac:dyDescent="0.3">
      <c r="A17" s="1">
        <v>5</v>
      </c>
      <c r="B17" s="2">
        <v>5</v>
      </c>
      <c r="C17" s="9">
        <v>3</v>
      </c>
      <c r="D17" s="5">
        <f t="shared" si="1"/>
        <v>75</v>
      </c>
      <c r="E17" s="18" t="s">
        <v>33</v>
      </c>
      <c r="F17" s="10" t="s">
        <v>31</v>
      </c>
      <c r="G17" s="10"/>
      <c r="H17" s="18" t="s">
        <v>46</v>
      </c>
      <c r="I17" s="24" t="s">
        <v>110</v>
      </c>
      <c r="J17" s="24" t="s">
        <v>76</v>
      </c>
      <c r="K17" s="24" t="s">
        <v>13</v>
      </c>
      <c r="L17" s="24"/>
      <c r="M17" s="33" t="s">
        <v>15</v>
      </c>
    </row>
    <row r="18" spans="1:13" ht="14.4" x14ac:dyDescent="0.3">
      <c r="A18" s="1">
        <v>5</v>
      </c>
      <c r="B18" s="2">
        <v>5</v>
      </c>
      <c r="C18" s="9">
        <v>3</v>
      </c>
      <c r="D18" s="5">
        <f t="shared" si="1"/>
        <v>75</v>
      </c>
      <c r="E18" s="18" t="s">
        <v>33</v>
      </c>
      <c r="F18" s="10" t="s">
        <v>31</v>
      </c>
      <c r="G18" s="10"/>
      <c r="H18" s="18" t="s">
        <v>46</v>
      </c>
      <c r="I18" s="24" t="s">
        <v>110</v>
      </c>
      <c r="J18" s="24" t="s">
        <v>76</v>
      </c>
      <c r="K18" s="24" t="s">
        <v>69</v>
      </c>
      <c r="L18" s="24"/>
      <c r="M18" s="33" t="s">
        <v>68</v>
      </c>
    </row>
    <row r="19" spans="1:13" ht="14.4" x14ac:dyDescent="0.3">
      <c r="A19" s="1">
        <v>5</v>
      </c>
      <c r="B19" s="2">
        <v>5</v>
      </c>
      <c r="C19" s="9">
        <v>3</v>
      </c>
      <c r="D19" s="5">
        <f t="shared" si="1"/>
        <v>75</v>
      </c>
      <c r="E19" s="18" t="s">
        <v>33</v>
      </c>
      <c r="F19" s="10" t="s">
        <v>31</v>
      </c>
      <c r="G19" s="10"/>
      <c r="H19" s="18" t="s">
        <v>46</v>
      </c>
      <c r="I19" s="24" t="s">
        <v>110</v>
      </c>
      <c r="J19" s="24" t="s">
        <v>76</v>
      </c>
      <c r="K19" s="24" t="s">
        <v>78</v>
      </c>
      <c r="L19" s="24"/>
      <c r="M19" s="33" t="s">
        <v>79</v>
      </c>
    </row>
    <row r="20" spans="1:13" ht="14.4" x14ac:dyDescent="0.3">
      <c r="A20" s="1">
        <v>5</v>
      </c>
      <c r="B20" s="2">
        <v>5</v>
      </c>
      <c r="C20" s="9">
        <v>3</v>
      </c>
      <c r="D20" s="5">
        <f t="shared" si="1"/>
        <v>75</v>
      </c>
      <c r="E20" s="18" t="s">
        <v>33</v>
      </c>
      <c r="F20" s="10" t="s">
        <v>31</v>
      </c>
      <c r="G20" s="10"/>
      <c r="H20" s="18" t="s">
        <v>46</v>
      </c>
      <c r="I20" s="24" t="s">
        <v>110</v>
      </c>
      <c r="J20" s="24" t="s">
        <v>76</v>
      </c>
      <c r="K20" s="24" t="s">
        <v>82</v>
      </c>
      <c r="L20" s="24"/>
      <c r="M20" s="33"/>
    </row>
    <row r="21" spans="1:13" ht="14.4" x14ac:dyDescent="0.3">
      <c r="A21" s="1">
        <v>5</v>
      </c>
      <c r="B21" s="2">
        <v>5</v>
      </c>
      <c r="C21" s="9">
        <v>3</v>
      </c>
      <c r="D21" s="13">
        <f t="shared" si="1"/>
        <v>75</v>
      </c>
      <c r="E21" s="18" t="s">
        <v>33</v>
      </c>
      <c r="F21" s="10" t="s">
        <v>31</v>
      </c>
      <c r="G21" s="10"/>
      <c r="H21" s="18" t="s">
        <v>46</v>
      </c>
      <c r="I21" s="24" t="s">
        <v>110</v>
      </c>
      <c r="J21" s="24" t="s">
        <v>76</v>
      </c>
      <c r="K21" s="24" t="s">
        <v>111</v>
      </c>
      <c r="L21" s="24"/>
      <c r="M21" s="33"/>
    </row>
    <row r="22" spans="1:13" ht="14.4" x14ac:dyDescent="0.3">
      <c r="A22" s="1">
        <v>4</v>
      </c>
      <c r="B22" s="2">
        <v>5</v>
      </c>
      <c r="C22" s="9">
        <v>3</v>
      </c>
      <c r="D22" s="13">
        <f>A22*B22*C22</f>
        <v>60</v>
      </c>
      <c r="E22" s="18" t="s">
        <v>33</v>
      </c>
      <c r="F22" s="10" t="s">
        <v>31</v>
      </c>
      <c r="G22" s="10"/>
      <c r="H22" s="18" t="s">
        <v>46</v>
      </c>
      <c r="I22" s="24" t="s">
        <v>110</v>
      </c>
      <c r="J22" s="24" t="s">
        <v>76</v>
      </c>
      <c r="K22" s="24" t="s">
        <v>144</v>
      </c>
      <c r="L22" s="24"/>
      <c r="M22" s="33" t="s">
        <v>145</v>
      </c>
    </row>
    <row r="23" spans="1:13" ht="14.4" x14ac:dyDescent="0.3">
      <c r="A23" s="1">
        <v>4</v>
      </c>
      <c r="B23" s="2">
        <v>1</v>
      </c>
      <c r="C23" s="9">
        <v>2</v>
      </c>
      <c r="D23" s="13">
        <f t="shared" si="1"/>
        <v>8</v>
      </c>
      <c r="E23" s="18" t="s">
        <v>33</v>
      </c>
      <c r="F23" s="10" t="s">
        <v>31</v>
      </c>
      <c r="G23" s="10"/>
      <c r="H23" s="18" t="s">
        <v>165</v>
      </c>
      <c r="I23" s="24" t="s">
        <v>176</v>
      </c>
      <c r="J23" s="24" t="s">
        <v>76</v>
      </c>
      <c r="K23" s="24" t="s">
        <v>171</v>
      </c>
      <c r="L23" s="24"/>
      <c r="M23" s="33"/>
    </row>
    <row r="24" spans="1:13" ht="14.4" x14ac:dyDescent="0.3">
      <c r="A24" s="1">
        <v>3</v>
      </c>
      <c r="B24" s="2">
        <v>2</v>
      </c>
      <c r="C24" s="9">
        <v>3</v>
      </c>
      <c r="D24" s="13">
        <f t="shared" si="1"/>
        <v>18</v>
      </c>
      <c r="E24" s="18" t="s">
        <v>33</v>
      </c>
      <c r="F24" s="10" t="s">
        <v>31</v>
      </c>
      <c r="G24" s="10"/>
      <c r="H24" s="18" t="s">
        <v>46</v>
      </c>
      <c r="I24" s="24" t="s">
        <v>134</v>
      </c>
      <c r="J24" s="24" t="s">
        <v>135</v>
      </c>
      <c r="K24" s="24"/>
      <c r="L24" s="24"/>
      <c r="M24" s="33"/>
    </row>
    <row r="25" spans="1:13" ht="14.4" x14ac:dyDescent="0.3">
      <c r="A25" s="1"/>
      <c r="B25" s="2"/>
      <c r="C25" s="8"/>
      <c r="D25" s="13"/>
      <c r="E25" s="19"/>
      <c r="F25" s="7"/>
      <c r="G25" s="7"/>
      <c r="H25" s="19"/>
      <c r="I25" s="25"/>
      <c r="J25" s="25"/>
      <c r="K25" s="25"/>
      <c r="L25" s="25"/>
      <c r="M25" s="34"/>
    </row>
    <row r="26" spans="1:13" ht="14.4" x14ac:dyDescent="0.3">
      <c r="A26" s="1">
        <v>5</v>
      </c>
      <c r="B26" s="2">
        <v>1</v>
      </c>
      <c r="C26" s="9">
        <v>3</v>
      </c>
      <c r="D26" s="5">
        <f t="shared" ref="D26:D38" si="2">A26*B26*C26</f>
        <v>15</v>
      </c>
      <c r="E26" s="19" t="s">
        <v>33</v>
      </c>
      <c r="F26" s="7" t="s">
        <v>185</v>
      </c>
      <c r="G26" s="7"/>
      <c r="H26" s="19" t="s">
        <v>47</v>
      </c>
      <c r="I26" s="25" t="s">
        <v>179</v>
      </c>
      <c r="J26" s="25" t="s">
        <v>108</v>
      </c>
      <c r="K26" s="25" t="s">
        <v>48</v>
      </c>
      <c r="L26" s="25" t="s">
        <v>49</v>
      </c>
      <c r="M26" s="34" t="s">
        <v>72</v>
      </c>
    </row>
    <row r="27" spans="1:13" ht="14.4" x14ac:dyDescent="0.3">
      <c r="A27" s="1">
        <v>4</v>
      </c>
      <c r="B27" s="2">
        <v>1</v>
      </c>
      <c r="C27" s="9">
        <v>3</v>
      </c>
      <c r="D27" s="5">
        <f t="shared" si="2"/>
        <v>12</v>
      </c>
      <c r="E27" s="19" t="s">
        <v>33</v>
      </c>
      <c r="F27" s="7" t="s">
        <v>185</v>
      </c>
      <c r="G27" s="7"/>
      <c r="H27" s="19" t="s">
        <v>47</v>
      </c>
      <c r="I27" s="25" t="s">
        <v>179</v>
      </c>
      <c r="J27" s="25" t="s">
        <v>63</v>
      </c>
      <c r="K27" s="25" t="s">
        <v>48</v>
      </c>
      <c r="L27" s="25" t="s">
        <v>49</v>
      </c>
      <c r="M27" s="34" t="s">
        <v>73</v>
      </c>
    </row>
    <row r="28" spans="1:13" ht="14.4" x14ac:dyDescent="0.3">
      <c r="A28" s="1">
        <v>5</v>
      </c>
      <c r="B28" s="2">
        <v>1</v>
      </c>
      <c r="C28" s="9">
        <v>3</v>
      </c>
      <c r="D28" s="5">
        <f t="shared" si="2"/>
        <v>15</v>
      </c>
      <c r="E28" s="19" t="s">
        <v>33</v>
      </c>
      <c r="F28" s="7" t="s">
        <v>185</v>
      </c>
      <c r="G28" s="7"/>
      <c r="H28" s="19" t="s">
        <v>47</v>
      </c>
      <c r="I28" s="25" t="s">
        <v>179</v>
      </c>
      <c r="J28" s="25" t="s">
        <v>108</v>
      </c>
      <c r="K28" s="25" t="s">
        <v>51</v>
      </c>
      <c r="L28" s="25" t="s">
        <v>52</v>
      </c>
      <c r="M28" s="34" t="s">
        <v>67</v>
      </c>
    </row>
    <row r="29" spans="1:13" ht="14.4" x14ac:dyDescent="0.3">
      <c r="A29" s="1">
        <v>4</v>
      </c>
      <c r="B29" s="2">
        <v>1</v>
      </c>
      <c r="C29" s="9">
        <v>3</v>
      </c>
      <c r="D29" s="5">
        <f t="shared" si="2"/>
        <v>12</v>
      </c>
      <c r="E29" s="19" t="s">
        <v>33</v>
      </c>
      <c r="F29" s="7" t="s">
        <v>185</v>
      </c>
      <c r="G29" s="7"/>
      <c r="H29" s="19" t="s">
        <v>47</v>
      </c>
      <c r="I29" s="25" t="s">
        <v>179</v>
      </c>
      <c r="J29" s="25" t="s">
        <v>63</v>
      </c>
      <c r="K29" s="25" t="s">
        <v>51</v>
      </c>
      <c r="L29" s="25" t="s">
        <v>52</v>
      </c>
      <c r="M29" s="34" t="s">
        <v>63</v>
      </c>
    </row>
    <row r="30" spans="1:13" ht="14.4" x14ac:dyDescent="0.3">
      <c r="A30" s="1">
        <v>5</v>
      </c>
      <c r="B30" s="2">
        <v>1</v>
      </c>
      <c r="C30" s="9">
        <v>3</v>
      </c>
      <c r="D30" s="13">
        <f t="shared" si="2"/>
        <v>15</v>
      </c>
      <c r="E30" s="19" t="s">
        <v>33</v>
      </c>
      <c r="F30" s="7" t="s">
        <v>185</v>
      </c>
      <c r="G30" s="7"/>
      <c r="H30" s="19" t="s">
        <v>47</v>
      </c>
      <c r="I30" s="25" t="s">
        <v>179</v>
      </c>
      <c r="J30" s="25" t="s">
        <v>108</v>
      </c>
      <c r="K30" s="25" t="s">
        <v>55</v>
      </c>
      <c r="L30" s="25" t="s">
        <v>56</v>
      </c>
      <c r="M30" s="34" t="s">
        <v>67</v>
      </c>
    </row>
    <row r="31" spans="1:13" ht="14.4" x14ac:dyDescent="0.3">
      <c r="A31" s="1">
        <v>4</v>
      </c>
      <c r="B31" s="2">
        <v>1</v>
      </c>
      <c r="C31" s="9">
        <v>4</v>
      </c>
      <c r="D31" s="13">
        <f t="shared" si="2"/>
        <v>16</v>
      </c>
      <c r="E31" s="19" t="s">
        <v>33</v>
      </c>
      <c r="F31" s="7" t="s">
        <v>185</v>
      </c>
      <c r="H31" s="19" t="s">
        <v>58</v>
      </c>
      <c r="I31" s="25" t="s">
        <v>179</v>
      </c>
      <c r="J31" s="25" t="s">
        <v>63</v>
      </c>
      <c r="K31" s="25" t="s">
        <v>61</v>
      </c>
      <c r="L31" s="25" t="s">
        <v>62</v>
      </c>
      <c r="M31" s="34" t="s">
        <v>63</v>
      </c>
    </row>
    <row r="32" spans="1:13" ht="14.4" x14ac:dyDescent="0.3">
      <c r="A32" s="1">
        <v>4</v>
      </c>
      <c r="B32" s="2">
        <v>1</v>
      </c>
      <c r="C32" s="9">
        <v>4</v>
      </c>
      <c r="D32" s="13">
        <f t="shared" si="2"/>
        <v>16</v>
      </c>
      <c r="E32" s="19" t="s">
        <v>33</v>
      </c>
      <c r="F32" s="7" t="s">
        <v>185</v>
      </c>
      <c r="H32" s="19" t="s">
        <v>58</v>
      </c>
      <c r="I32" s="25" t="s">
        <v>179</v>
      </c>
      <c r="J32" s="25" t="s">
        <v>63</v>
      </c>
      <c r="K32" s="25" t="s">
        <v>64</v>
      </c>
      <c r="L32" s="25" t="s">
        <v>66</v>
      </c>
      <c r="M32" s="34" t="s">
        <v>63</v>
      </c>
    </row>
    <row r="33" spans="1:13" ht="14.4" x14ac:dyDescent="0.3">
      <c r="A33" s="1">
        <v>5</v>
      </c>
      <c r="B33" s="2">
        <v>1</v>
      </c>
      <c r="C33" s="9">
        <v>4</v>
      </c>
      <c r="D33" s="5">
        <f t="shared" si="2"/>
        <v>20</v>
      </c>
      <c r="E33" s="19" t="s">
        <v>33</v>
      </c>
      <c r="F33" s="7" t="s">
        <v>185</v>
      </c>
      <c r="G33" s="7"/>
      <c r="H33" s="19" t="s">
        <v>58</v>
      </c>
      <c r="I33" s="25" t="s">
        <v>179</v>
      </c>
      <c r="J33" s="25" t="s">
        <v>108</v>
      </c>
      <c r="K33" s="25" t="s">
        <v>55</v>
      </c>
      <c r="L33" s="25" t="s">
        <v>56</v>
      </c>
      <c r="M33" s="34"/>
    </row>
    <row r="34" spans="1:13" ht="14.4" x14ac:dyDescent="0.3">
      <c r="A34" s="1">
        <v>4</v>
      </c>
      <c r="B34" s="2">
        <v>5</v>
      </c>
      <c r="C34" s="9">
        <v>2</v>
      </c>
      <c r="D34" s="5">
        <f t="shared" si="2"/>
        <v>40</v>
      </c>
      <c r="E34" s="19" t="s">
        <v>33</v>
      </c>
      <c r="F34" s="7" t="s">
        <v>185</v>
      </c>
      <c r="G34" s="7"/>
      <c r="H34" s="19" t="s">
        <v>46</v>
      </c>
      <c r="I34" s="25" t="s">
        <v>110</v>
      </c>
      <c r="J34" s="25" t="s">
        <v>69</v>
      </c>
      <c r="K34" s="25" t="s">
        <v>80</v>
      </c>
      <c r="L34" s="25"/>
      <c r="M34" s="34"/>
    </row>
    <row r="35" spans="1:13" ht="14.4" x14ac:dyDescent="0.3">
      <c r="A35" s="1">
        <v>4</v>
      </c>
      <c r="B35" s="2">
        <v>5</v>
      </c>
      <c r="C35" s="9">
        <v>2</v>
      </c>
      <c r="D35" s="5">
        <f t="shared" si="2"/>
        <v>40</v>
      </c>
      <c r="E35" s="19" t="s">
        <v>33</v>
      </c>
      <c r="F35" s="7" t="s">
        <v>185</v>
      </c>
      <c r="G35" s="7"/>
      <c r="H35" s="19" t="s">
        <v>46</v>
      </c>
      <c r="I35" s="25" t="s">
        <v>110</v>
      </c>
      <c r="J35" s="25" t="s">
        <v>13</v>
      </c>
      <c r="K35" s="25" t="s">
        <v>15</v>
      </c>
      <c r="L35" s="25"/>
      <c r="M35" s="35"/>
    </row>
    <row r="36" spans="1:13" ht="14.4" x14ac:dyDescent="0.3">
      <c r="A36" s="1">
        <v>4</v>
      </c>
      <c r="B36" s="2">
        <v>5</v>
      </c>
      <c r="C36" s="9">
        <v>2</v>
      </c>
      <c r="D36" s="13">
        <f t="shared" si="2"/>
        <v>40</v>
      </c>
      <c r="E36" s="19" t="s">
        <v>33</v>
      </c>
      <c r="F36" s="7" t="s">
        <v>185</v>
      </c>
      <c r="G36" s="7"/>
      <c r="H36" s="19" t="s">
        <v>46</v>
      </c>
      <c r="I36" s="25" t="s">
        <v>110</v>
      </c>
      <c r="J36" s="25" t="s">
        <v>144</v>
      </c>
      <c r="K36" s="25" t="s">
        <v>146</v>
      </c>
      <c r="L36" s="25"/>
      <c r="M36" s="34"/>
    </row>
    <row r="37" spans="1:13" ht="14.4" x14ac:dyDescent="0.3">
      <c r="A37" s="1">
        <v>5</v>
      </c>
      <c r="B37" s="2">
        <v>2</v>
      </c>
      <c r="C37" s="8">
        <v>4</v>
      </c>
      <c r="D37" s="13">
        <f t="shared" si="2"/>
        <v>40</v>
      </c>
      <c r="E37" s="19" t="s">
        <v>33</v>
      </c>
      <c r="F37" s="7" t="s">
        <v>185</v>
      </c>
      <c r="G37" s="7"/>
      <c r="H37" s="19" t="s">
        <v>165</v>
      </c>
      <c r="I37" s="25" t="s">
        <v>176</v>
      </c>
      <c r="J37" s="25" t="s">
        <v>163</v>
      </c>
      <c r="K37" s="25" t="s">
        <v>124</v>
      </c>
      <c r="L37" s="25" t="s">
        <v>166</v>
      </c>
      <c r="M37" s="34" t="s">
        <v>172</v>
      </c>
    </row>
    <row r="38" spans="1:13" ht="14.4" x14ac:dyDescent="0.3">
      <c r="A38" s="1">
        <v>3</v>
      </c>
      <c r="B38" s="2">
        <v>2</v>
      </c>
      <c r="C38" s="8">
        <v>3</v>
      </c>
      <c r="D38" s="13">
        <f t="shared" si="2"/>
        <v>18</v>
      </c>
      <c r="E38" s="19" t="s">
        <v>33</v>
      </c>
      <c r="F38" s="7" t="s">
        <v>185</v>
      </c>
      <c r="G38" s="7"/>
      <c r="H38" s="19" t="s">
        <v>46</v>
      </c>
      <c r="I38" s="25" t="s">
        <v>134</v>
      </c>
      <c r="J38" s="25" t="s">
        <v>135</v>
      </c>
      <c r="L38" s="25"/>
      <c r="M38" s="34"/>
    </row>
    <row r="39" spans="1:13" ht="14.4" x14ac:dyDescent="0.3">
      <c r="A39" s="1"/>
      <c r="B39" s="2"/>
      <c r="C39" s="8"/>
      <c r="D39" s="13"/>
      <c r="E39" s="19"/>
      <c r="F39" s="7"/>
      <c r="G39" s="7"/>
      <c r="H39" s="19"/>
      <c r="I39" s="25"/>
      <c r="J39" s="25"/>
      <c r="L39" s="25"/>
      <c r="M39" s="34"/>
    </row>
    <row r="40" spans="1:13" ht="14.4" x14ac:dyDescent="0.3">
      <c r="A40" s="1"/>
      <c r="B40" s="2"/>
      <c r="C40" s="8"/>
      <c r="D40" s="13"/>
      <c r="E40" s="19"/>
      <c r="F40" s="7"/>
      <c r="G40" s="7"/>
      <c r="H40" s="19"/>
      <c r="I40" s="25"/>
      <c r="J40" s="25"/>
      <c r="L40" s="25"/>
      <c r="M40" s="34"/>
    </row>
    <row r="41" spans="1:13" ht="14.4" x14ac:dyDescent="0.3">
      <c r="A41" s="1">
        <v>5</v>
      </c>
      <c r="B41" s="2">
        <v>1</v>
      </c>
      <c r="C41" s="4">
        <v>3</v>
      </c>
      <c r="D41" s="5">
        <f t="shared" ref="D41:D104" si="3">A41*B41*C41</f>
        <v>15</v>
      </c>
      <c r="E41" s="18" t="s">
        <v>17</v>
      </c>
      <c r="F41" s="10" t="s">
        <v>32</v>
      </c>
      <c r="G41" s="7"/>
      <c r="H41" s="18" t="s">
        <v>47</v>
      </c>
      <c r="I41" s="24" t="s">
        <v>179</v>
      </c>
      <c r="J41" s="24" t="s">
        <v>108</v>
      </c>
      <c r="K41" s="24" t="s">
        <v>48</v>
      </c>
      <c r="L41" s="24" t="s">
        <v>49</v>
      </c>
      <c r="M41" s="33" t="s">
        <v>72</v>
      </c>
    </row>
    <row r="42" spans="1:13" ht="14.4" x14ac:dyDescent="0.3">
      <c r="A42" s="1">
        <v>4</v>
      </c>
      <c r="B42" s="2">
        <v>1</v>
      </c>
      <c r="C42" s="4">
        <v>3</v>
      </c>
      <c r="D42" s="5">
        <f t="shared" si="3"/>
        <v>12</v>
      </c>
      <c r="E42" s="18" t="s">
        <v>17</v>
      </c>
      <c r="F42" s="10" t="s">
        <v>32</v>
      </c>
      <c r="H42" s="18" t="s">
        <v>47</v>
      </c>
      <c r="I42" s="24" t="s">
        <v>179</v>
      </c>
      <c r="J42" s="24" t="s">
        <v>63</v>
      </c>
      <c r="K42" s="24" t="s">
        <v>48</v>
      </c>
      <c r="L42" s="24" t="s">
        <v>49</v>
      </c>
      <c r="M42" s="33" t="s">
        <v>73</v>
      </c>
    </row>
    <row r="43" spans="1:13" ht="14.4" x14ac:dyDescent="0.3">
      <c r="A43" s="1">
        <v>3</v>
      </c>
      <c r="B43" s="2">
        <v>1</v>
      </c>
      <c r="C43" s="8">
        <v>3</v>
      </c>
      <c r="D43" s="5">
        <f t="shared" si="3"/>
        <v>9</v>
      </c>
      <c r="E43" s="18" t="s">
        <v>17</v>
      </c>
      <c r="F43" s="10" t="s">
        <v>32</v>
      </c>
      <c r="H43" s="18" t="s">
        <v>47</v>
      </c>
      <c r="I43" s="24" t="s">
        <v>179</v>
      </c>
      <c r="J43" s="24" t="s">
        <v>60</v>
      </c>
      <c r="K43" s="24" t="s">
        <v>48</v>
      </c>
      <c r="L43" s="24" t="s">
        <v>50</v>
      </c>
      <c r="M43" s="33" t="s">
        <v>74</v>
      </c>
    </row>
    <row r="44" spans="1:13" ht="14.4" x14ac:dyDescent="0.3">
      <c r="A44" s="1">
        <v>5</v>
      </c>
      <c r="B44" s="2">
        <v>1</v>
      </c>
      <c r="C44" s="9">
        <v>3</v>
      </c>
      <c r="D44" s="5">
        <f t="shared" si="3"/>
        <v>15</v>
      </c>
      <c r="E44" s="18" t="s">
        <v>17</v>
      </c>
      <c r="F44" s="10" t="s">
        <v>32</v>
      </c>
      <c r="G44" s="10"/>
      <c r="H44" s="18" t="s">
        <v>47</v>
      </c>
      <c r="I44" s="24" t="s">
        <v>179</v>
      </c>
      <c r="J44" s="24" t="s">
        <v>108</v>
      </c>
      <c r="K44" s="24" t="s">
        <v>51</v>
      </c>
      <c r="L44" s="24" t="s">
        <v>52</v>
      </c>
      <c r="M44" s="33" t="s">
        <v>67</v>
      </c>
    </row>
    <row r="45" spans="1:13" ht="14.4" x14ac:dyDescent="0.3">
      <c r="A45" s="1">
        <v>4</v>
      </c>
      <c r="B45" s="2">
        <v>1</v>
      </c>
      <c r="C45" s="9">
        <v>3</v>
      </c>
      <c r="D45" s="5">
        <f t="shared" si="3"/>
        <v>12</v>
      </c>
      <c r="E45" s="18" t="s">
        <v>17</v>
      </c>
      <c r="F45" s="10" t="s">
        <v>32</v>
      </c>
      <c r="G45" s="10"/>
      <c r="H45" s="18" t="s">
        <v>47</v>
      </c>
      <c r="I45" s="24" t="s">
        <v>179</v>
      </c>
      <c r="J45" s="24" t="s">
        <v>63</v>
      </c>
      <c r="K45" s="24" t="s">
        <v>51</v>
      </c>
      <c r="L45" s="24" t="s">
        <v>52</v>
      </c>
      <c r="M45" s="33" t="s">
        <v>63</v>
      </c>
    </row>
    <row r="46" spans="1:13" ht="14.4" x14ac:dyDescent="0.3">
      <c r="A46" s="1">
        <v>3</v>
      </c>
      <c r="B46" s="2">
        <v>1</v>
      </c>
      <c r="C46" s="9">
        <v>3</v>
      </c>
      <c r="D46" s="5">
        <f t="shared" si="3"/>
        <v>9</v>
      </c>
      <c r="E46" s="18" t="s">
        <v>17</v>
      </c>
      <c r="F46" s="10" t="s">
        <v>32</v>
      </c>
      <c r="G46" s="10"/>
      <c r="H46" s="18" t="s">
        <v>47</v>
      </c>
      <c r="I46" s="24" t="s">
        <v>179</v>
      </c>
      <c r="J46" s="24" t="s">
        <v>60</v>
      </c>
      <c r="K46" s="24" t="s">
        <v>51</v>
      </c>
      <c r="L46" s="24" t="s">
        <v>53</v>
      </c>
      <c r="M46" s="33" t="s">
        <v>60</v>
      </c>
    </row>
    <row r="47" spans="1:13" ht="14.4" x14ac:dyDescent="0.3">
      <c r="A47" s="1">
        <v>5</v>
      </c>
      <c r="B47" s="2">
        <v>1</v>
      </c>
      <c r="C47" s="9">
        <v>3</v>
      </c>
      <c r="D47" s="5">
        <f t="shared" si="3"/>
        <v>15</v>
      </c>
      <c r="E47" s="18" t="s">
        <v>17</v>
      </c>
      <c r="F47" s="10" t="s">
        <v>32</v>
      </c>
      <c r="G47" s="10"/>
      <c r="H47" s="18" t="s">
        <v>47</v>
      </c>
      <c r="I47" s="24" t="s">
        <v>179</v>
      </c>
      <c r="J47" s="24" t="s">
        <v>108</v>
      </c>
      <c r="K47" s="24" t="s">
        <v>55</v>
      </c>
      <c r="L47" s="24" t="s">
        <v>56</v>
      </c>
      <c r="M47" s="33" t="s">
        <v>67</v>
      </c>
    </row>
    <row r="48" spans="1:13" ht="14.4" x14ac:dyDescent="0.3">
      <c r="A48" s="1">
        <v>3</v>
      </c>
      <c r="B48" s="2">
        <v>1</v>
      </c>
      <c r="C48" s="9">
        <v>5</v>
      </c>
      <c r="D48" s="5">
        <f t="shared" si="3"/>
        <v>15</v>
      </c>
      <c r="E48" s="18" t="s">
        <v>17</v>
      </c>
      <c r="F48" s="10" t="s">
        <v>32</v>
      </c>
      <c r="G48" s="10"/>
      <c r="H48" s="18" t="s">
        <v>58</v>
      </c>
      <c r="I48" s="24" t="s">
        <v>179</v>
      </c>
      <c r="J48" s="24" t="s">
        <v>60</v>
      </c>
      <c r="K48" s="24" t="s">
        <v>61</v>
      </c>
      <c r="L48" s="24" t="s">
        <v>59</v>
      </c>
      <c r="M48" s="33" t="s">
        <v>60</v>
      </c>
    </row>
    <row r="49" spans="1:13" ht="14.4" x14ac:dyDescent="0.3">
      <c r="A49" s="1">
        <v>4</v>
      </c>
      <c r="B49" s="2">
        <v>1</v>
      </c>
      <c r="C49" s="9">
        <v>5</v>
      </c>
      <c r="D49" s="5">
        <f t="shared" si="3"/>
        <v>20</v>
      </c>
      <c r="E49" s="18" t="s">
        <v>17</v>
      </c>
      <c r="F49" s="10" t="s">
        <v>32</v>
      </c>
      <c r="G49" s="10"/>
      <c r="H49" s="18" t="s">
        <v>58</v>
      </c>
      <c r="I49" s="24" t="s">
        <v>179</v>
      </c>
      <c r="J49" s="24" t="s">
        <v>63</v>
      </c>
      <c r="K49" s="24" t="s">
        <v>61</v>
      </c>
      <c r="L49" s="24" t="s">
        <v>62</v>
      </c>
      <c r="M49" s="33" t="s">
        <v>63</v>
      </c>
    </row>
    <row r="50" spans="1:13" ht="14.4" x14ac:dyDescent="0.3">
      <c r="A50" s="1">
        <v>3</v>
      </c>
      <c r="B50" s="2">
        <v>1</v>
      </c>
      <c r="C50" s="9">
        <v>5</v>
      </c>
      <c r="D50" s="5">
        <f t="shared" si="3"/>
        <v>15</v>
      </c>
      <c r="E50" s="18" t="s">
        <v>17</v>
      </c>
      <c r="F50" s="10" t="s">
        <v>32</v>
      </c>
      <c r="G50" s="10"/>
      <c r="H50" s="18" t="s">
        <v>58</v>
      </c>
      <c r="I50" s="24" t="s">
        <v>179</v>
      </c>
      <c r="J50" s="24" t="s">
        <v>60</v>
      </c>
      <c r="K50" s="24" t="s">
        <v>64</v>
      </c>
      <c r="L50" s="24" t="s">
        <v>65</v>
      </c>
      <c r="M50" s="33" t="s">
        <v>60</v>
      </c>
    </row>
    <row r="51" spans="1:13" ht="14.4" x14ac:dyDescent="0.3">
      <c r="A51" s="1">
        <v>4</v>
      </c>
      <c r="B51" s="2">
        <v>1</v>
      </c>
      <c r="C51" s="9">
        <v>5</v>
      </c>
      <c r="D51" s="5">
        <f t="shared" si="3"/>
        <v>20</v>
      </c>
      <c r="E51" s="18" t="s">
        <v>17</v>
      </c>
      <c r="F51" s="10" t="s">
        <v>32</v>
      </c>
      <c r="G51" s="10"/>
      <c r="H51" s="18" t="s">
        <v>58</v>
      </c>
      <c r="I51" s="24" t="s">
        <v>179</v>
      </c>
      <c r="J51" s="24" t="s">
        <v>63</v>
      </c>
      <c r="K51" s="24" t="s">
        <v>64</v>
      </c>
      <c r="L51" s="24" t="s">
        <v>66</v>
      </c>
      <c r="M51" s="33" t="s">
        <v>63</v>
      </c>
    </row>
    <row r="52" spans="1:13" ht="14.4" x14ac:dyDescent="0.3">
      <c r="A52" s="1">
        <v>5</v>
      </c>
      <c r="B52" s="2">
        <v>1</v>
      </c>
      <c r="C52" s="9">
        <v>5</v>
      </c>
      <c r="D52" s="5">
        <f t="shared" si="3"/>
        <v>25</v>
      </c>
      <c r="E52" s="18" t="s">
        <v>17</v>
      </c>
      <c r="F52" s="10" t="s">
        <v>32</v>
      </c>
      <c r="G52" s="10"/>
      <c r="H52" s="18" t="s">
        <v>58</v>
      </c>
      <c r="I52" s="24" t="s">
        <v>179</v>
      </c>
      <c r="J52" s="24" t="s">
        <v>108</v>
      </c>
      <c r="K52" s="24" t="s">
        <v>55</v>
      </c>
      <c r="L52" s="24" t="s">
        <v>56</v>
      </c>
      <c r="M52" s="33"/>
    </row>
    <row r="53" spans="1:13" ht="14.4" x14ac:dyDescent="0.3">
      <c r="A53" s="1">
        <v>4</v>
      </c>
      <c r="B53" s="2">
        <v>5</v>
      </c>
      <c r="C53" s="9">
        <v>3</v>
      </c>
      <c r="D53" s="11">
        <f t="shared" si="3"/>
        <v>60</v>
      </c>
      <c r="E53" s="18" t="s">
        <v>17</v>
      </c>
      <c r="F53" s="10" t="s">
        <v>32</v>
      </c>
      <c r="G53" s="7"/>
      <c r="H53" s="18" t="s">
        <v>46</v>
      </c>
      <c r="I53" s="24" t="s">
        <v>110</v>
      </c>
      <c r="J53" s="24" t="s">
        <v>76</v>
      </c>
      <c r="K53" s="24" t="s">
        <v>75</v>
      </c>
      <c r="L53" s="24"/>
      <c r="M53" s="33" t="s">
        <v>142</v>
      </c>
    </row>
    <row r="54" spans="1:13" ht="14.4" x14ac:dyDescent="0.3">
      <c r="A54" s="1">
        <v>4</v>
      </c>
      <c r="B54" s="2">
        <v>5</v>
      </c>
      <c r="C54" s="9">
        <v>3</v>
      </c>
      <c r="D54" s="11">
        <f t="shared" si="3"/>
        <v>60</v>
      </c>
      <c r="E54" s="18" t="s">
        <v>17</v>
      </c>
      <c r="F54" s="10" t="s">
        <v>32</v>
      </c>
      <c r="H54" s="18" t="s">
        <v>46</v>
      </c>
      <c r="I54" s="24" t="s">
        <v>110</v>
      </c>
      <c r="J54" s="24" t="s">
        <v>76</v>
      </c>
      <c r="K54" s="24" t="s">
        <v>70</v>
      </c>
      <c r="L54" s="24"/>
      <c r="M54" s="33" t="s">
        <v>71</v>
      </c>
    </row>
    <row r="55" spans="1:13" ht="14.4" x14ac:dyDescent="0.3">
      <c r="A55" s="1">
        <v>4</v>
      </c>
      <c r="B55" s="2">
        <v>5</v>
      </c>
      <c r="C55" s="9">
        <v>3</v>
      </c>
      <c r="D55" s="11">
        <f t="shared" si="3"/>
        <v>60</v>
      </c>
      <c r="E55" s="18" t="s">
        <v>17</v>
      </c>
      <c r="F55" s="10" t="s">
        <v>32</v>
      </c>
      <c r="H55" s="18" t="s">
        <v>46</v>
      </c>
      <c r="I55" s="24" t="s">
        <v>110</v>
      </c>
      <c r="J55" s="24" t="s">
        <v>76</v>
      </c>
      <c r="K55" s="24" t="s">
        <v>13</v>
      </c>
      <c r="L55" s="24"/>
      <c r="M55" s="33" t="s">
        <v>15</v>
      </c>
    </row>
    <row r="56" spans="1:13" ht="14.4" x14ac:dyDescent="0.3">
      <c r="A56" s="1">
        <v>4</v>
      </c>
      <c r="B56" s="2">
        <v>5</v>
      </c>
      <c r="C56" s="9">
        <v>3</v>
      </c>
      <c r="D56" s="11">
        <f t="shared" si="3"/>
        <v>60</v>
      </c>
      <c r="E56" s="18" t="s">
        <v>17</v>
      </c>
      <c r="F56" s="10" t="s">
        <v>32</v>
      </c>
      <c r="H56" s="18" t="s">
        <v>46</v>
      </c>
      <c r="I56" s="24" t="s">
        <v>110</v>
      </c>
      <c r="J56" s="24" t="s">
        <v>76</v>
      </c>
      <c r="K56" s="24" t="s">
        <v>69</v>
      </c>
      <c r="L56" s="24"/>
      <c r="M56" s="33" t="s">
        <v>68</v>
      </c>
    </row>
    <row r="57" spans="1:13" ht="14.4" x14ac:dyDescent="0.3">
      <c r="A57" s="1">
        <v>4</v>
      </c>
      <c r="B57" s="2">
        <v>5</v>
      </c>
      <c r="C57" s="9">
        <v>3</v>
      </c>
      <c r="D57" s="11">
        <f t="shared" si="3"/>
        <v>60</v>
      </c>
      <c r="E57" s="18" t="s">
        <v>17</v>
      </c>
      <c r="F57" s="10" t="s">
        <v>32</v>
      </c>
      <c r="H57" s="18" t="s">
        <v>46</v>
      </c>
      <c r="I57" s="24" t="s">
        <v>110</v>
      </c>
      <c r="J57" s="24" t="s">
        <v>76</v>
      </c>
      <c r="K57" s="24" t="s">
        <v>78</v>
      </c>
      <c r="L57" s="24"/>
      <c r="M57" s="33" t="s">
        <v>79</v>
      </c>
    </row>
    <row r="58" spans="1:13" ht="14.4" x14ac:dyDescent="0.3">
      <c r="A58" s="1">
        <v>4</v>
      </c>
      <c r="B58" s="2">
        <v>5</v>
      </c>
      <c r="C58" s="9">
        <v>3</v>
      </c>
      <c r="D58" s="11">
        <f t="shared" si="3"/>
        <v>60</v>
      </c>
      <c r="E58" s="18" t="s">
        <v>17</v>
      </c>
      <c r="F58" s="10" t="s">
        <v>32</v>
      </c>
      <c r="H58" s="18" t="s">
        <v>46</v>
      </c>
      <c r="I58" s="24" t="s">
        <v>110</v>
      </c>
      <c r="J58" s="24" t="s">
        <v>76</v>
      </c>
      <c r="K58" s="24" t="s">
        <v>82</v>
      </c>
      <c r="L58" s="24"/>
      <c r="M58" s="33"/>
    </row>
    <row r="59" spans="1:13" ht="14.4" x14ac:dyDescent="0.3">
      <c r="A59" s="1">
        <v>4</v>
      </c>
      <c r="B59" s="2">
        <v>5</v>
      </c>
      <c r="C59" s="9">
        <v>3</v>
      </c>
      <c r="D59" s="11">
        <f t="shared" si="3"/>
        <v>60</v>
      </c>
      <c r="E59" s="18" t="s">
        <v>17</v>
      </c>
      <c r="F59" s="10" t="s">
        <v>32</v>
      </c>
      <c r="H59" s="18" t="s">
        <v>46</v>
      </c>
      <c r="I59" s="24" t="s">
        <v>110</v>
      </c>
      <c r="J59" s="24" t="s">
        <v>76</v>
      </c>
      <c r="K59" s="24" t="s">
        <v>111</v>
      </c>
      <c r="L59" s="24"/>
      <c r="M59" s="33"/>
    </row>
    <row r="60" spans="1:13" ht="14.4" x14ac:dyDescent="0.3">
      <c r="A60" s="1">
        <v>4</v>
      </c>
      <c r="B60" s="2">
        <v>1</v>
      </c>
      <c r="C60" s="9">
        <v>2</v>
      </c>
      <c r="D60" s="11">
        <f t="shared" si="3"/>
        <v>8</v>
      </c>
      <c r="E60" s="18" t="s">
        <v>17</v>
      </c>
      <c r="F60" s="10" t="s">
        <v>32</v>
      </c>
      <c r="H60" s="18" t="s">
        <v>165</v>
      </c>
      <c r="I60" s="24" t="s">
        <v>176</v>
      </c>
      <c r="J60" s="24" t="s">
        <v>76</v>
      </c>
      <c r="K60" s="24" t="s">
        <v>171</v>
      </c>
      <c r="L60" s="24"/>
      <c r="M60" s="33"/>
    </row>
    <row r="61" spans="1:13" ht="14.4" x14ac:dyDescent="0.3">
      <c r="A61" s="1">
        <v>5</v>
      </c>
      <c r="B61" s="2">
        <v>2</v>
      </c>
      <c r="C61" s="9">
        <v>4</v>
      </c>
      <c r="D61" s="11">
        <f t="shared" si="3"/>
        <v>40</v>
      </c>
      <c r="E61" s="18" t="s">
        <v>17</v>
      </c>
      <c r="F61" s="10" t="s">
        <v>32</v>
      </c>
      <c r="H61" s="18" t="s">
        <v>165</v>
      </c>
      <c r="I61" s="24" t="s">
        <v>176</v>
      </c>
      <c r="J61" s="24" t="s">
        <v>163</v>
      </c>
      <c r="K61" s="24" t="s">
        <v>124</v>
      </c>
      <c r="L61" s="24" t="s">
        <v>166</v>
      </c>
      <c r="M61" s="33" t="s">
        <v>172</v>
      </c>
    </row>
    <row r="62" spans="1:13" ht="14.4" x14ac:dyDescent="0.3">
      <c r="A62" s="1">
        <v>3</v>
      </c>
      <c r="B62" s="2">
        <v>2</v>
      </c>
      <c r="C62" s="9">
        <v>3</v>
      </c>
      <c r="D62" s="11">
        <f t="shared" si="3"/>
        <v>18</v>
      </c>
      <c r="E62" s="18" t="s">
        <v>17</v>
      </c>
      <c r="F62" s="10" t="s">
        <v>32</v>
      </c>
      <c r="H62" s="18" t="s">
        <v>46</v>
      </c>
      <c r="I62" s="24" t="s">
        <v>134</v>
      </c>
      <c r="J62" s="24" t="s">
        <v>135</v>
      </c>
      <c r="K62" s="24"/>
      <c r="L62" s="24"/>
      <c r="M62" s="34"/>
    </row>
    <row r="63" spans="1:13" ht="14.4" x14ac:dyDescent="0.3">
      <c r="A63" s="1"/>
      <c r="B63" s="2"/>
      <c r="C63" s="8"/>
      <c r="D63" s="11"/>
      <c r="E63" s="18"/>
      <c r="F63" s="10"/>
      <c r="H63" s="19"/>
      <c r="I63" s="25"/>
      <c r="J63" s="25"/>
      <c r="L63" s="24"/>
      <c r="M63" s="34"/>
    </row>
    <row r="64" spans="1:13" ht="14.4" x14ac:dyDescent="0.3">
      <c r="A64" s="1"/>
      <c r="B64" s="2"/>
      <c r="C64" s="8"/>
      <c r="D64" s="11"/>
      <c r="E64" s="18"/>
      <c r="F64" s="10"/>
      <c r="H64" s="19"/>
      <c r="I64" s="25"/>
      <c r="J64" s="25"/>
      <c r="L64" s="24"/>
      <c r="M64" s="34"/>
    </row>
    <row r="65" spans="1:13" ht="14.4" x14ac:dyDescent="0.3">
      <c r="A65" s="1">
        <v>5</v>
      </c>
      <c r="B65" s="2">
        <v>5</v>
      </c>
      <c r="C65" s="8">
        <v>3</v>
      </c>
      <c r="D65" s="11">
        <f t="shared" si="3"/>
        <v>75</v>
      </c>
      <c r="E65" s="19" t="s">
        <v>39</v>
      </c>
      <c r="F65" s="7" t="s">
        <v>40</v>
      </c>
      <c r="G65" s="7"/>
      <c r="H65" s="19" t="s">
        <v>46</v>
      </c>
      <c r="I65" s="25" t="s">
        <v>138</v>
      </c>
      <c r="J65" s="25" t="s">
        <v>83</v>
      </c>
      <c r="K65" s="25"/>
      <c r="L65" s="25"/>
      <c r="M65" s="34"/>
    </row>
    <row r="66" spans="1:13" ht="14.4" x14ac:dyDescent="0.3">
      <c r="A66" s="1">
        <v>5</v>
      </c>
      <c r="B66" s="2">
        <v>5</v>
      </c>
      <c r="C66" s="8">
        <v>3</v>
      </c>
      <c r="D66" s="11">
        <f t="shared" si="3"/>
        <v>75</v>
      </c>
      <c r="E66" s="19" t="s">
        <v>39</v>
      </c>
      <c r="F66" s="7" t="s">
        <v>40</v>
      </c>
      <c r="G66" s="7"/>
      <c r="H66" s="19" t="s">
        <v>46</v>
      </c>
      <c r="I66" s="25" t="s">
        <v>138</v>
      </c>
      <c r="J66" s="25" t="s">
        <v>84</v>
      </c>
      <c r="K66" s="25"/>
      <c r="L66" s="25"/>
      <c r="M66" s="34"/>
    </row>
    <row r="67" spans="1:13" ht="14.4" x14ac:dyDescent="0.3">
      <c r="A67" s="1">
        <v>5</v>
      </c>
      <c r="B67" s="2">
        <v>5</v>
      </c>
      <c r="C67" s="8">
        <v>3</v>
      </c>
      <c r="D67" s="11">
        <f t="shared" si="3"/>
        <v>75</v>
      </c>
      <c r="E67" s="19" t="s">
        <v>39</v>
      </c>
      <c r="F67" s="7" t="s">
        <v>40</v>
      </c>
      <c r="G67" s="7"/>
      <c r="H67" s="19" t="s">
        <v>46</v>
      </c>
      <c r="I67" s="25" t="s">
        <v>138</v>
      </c>
      <c r="J67" s="25" t="s">
        <v>86</v>
      </c>
      <c r="K67" s="25"/>
      <c r="L67" s="25"/>
      <c r="M67" s="34"/>
    </row>
    <row r="68" spans="1:13" ht="14.4" x14ac:dyDescent="0.3">
      <c r="A68" s="1">
        <v>5</v>
      </c>
      <c r="B68" s="2">
        <v>5</v>
      </c>
      <c r="C68" s="8">
        <v>3</v>
      </c>
      <c r="D68" s="11">
        <f t="shared" si="3"/>
        <v>75</v>
      </c>
      <c r="E68" s="19" t="s">
        <v>39</v>
      </c>
      <c r="F68" s="7" t="s">
        <v>40</v>
      </c>
      <c r="H68" s="19" t="s">
        <v>46</v>
      </c>
      <c r="I68" s="25" t="s">
        <v>138</v>
      </c>
      <c r="J68" s="25" t="s">
        <v>85</v>
      </c>
      <c r="K68" s="25"/>
      <c r="L68" s="25"/>
      <c r="M68" s="34"/>
    </row>
    <row r="69" spans="1:13" ht="14.4" x14ac:dyDescent="0.3">
      <c r="A69" s="1">
        <v>5</v>
      </c>
      <c r="B69" s="2">
        <v>1</v>
      </c>
      <c r="C69" s="8">
        <v>3</v>
      </c>
      <c r="D69" s="11">
        <f t="shared" si="3"/>
        <v>15</v>
      </c>
      <c r="E69" s="19" t="s">
        <v>39</v>
      </c>
      <c r="F69" s="7" t="s">
        <v>40</v>
      </c>
      <c r="H69" s="19" t="s">
        <v>47</v>
      </c>
      <c r="I69" s="25" t="s">
        <v>179</v>
      </c>
      <c r="J69" s="25" t="s">
        <v>106</v>
      </c>
      <c r="K69" s="25" t="s">
        <v>113</v>
      </c>
      <c r="L69" s="4"/>
      <c r="M69" s="34" t="s">
        <v>115</v>
      </c>
    </row>
    <row r="70" spans="1:13" ht="14.4" x14ac:dyDescent="0.3">
      <c r="A70" s="1">
        <v>4</v>
      </c>
      <c r="B70" s="2">
        <v>1</v>
      </c>
      <c r="C70" s="8">
        <v>3</v>
      </c>
      <c r="D70" s="11">
        <f t="shared" si="3"/>
        <v>12</v>
      </c>
      <c r="E70" s="19" t="s">
        <v>39</v>
      </c>
      <c r="F70" s="7" t="s">
        <v>40</v>
      </c>
      <c r="G70" s="7"/>
      <c r="H70" s="19" t="s">
        <v>47</v>
      </c>
      <c r="I70" s="25" t="s">
        <v>179</v>
      </c>
      <c r="J70" s="25" t="s">
        <v>107</v>
      </c>
      <c r="K70" s="25" t="s">
        <v>112</v>
      </c>
      <c r="L70" s="4"/>
      <c r="M70" s="34"/>
    </row>
    <row r="71" spans="1:13" ht="14.4" x14ac:dyDescent="0.3">
      <c r="A71" s="1">
        <v>5</v>
      </c>
      <c r="B71" s="2">
        <v>1</v>
      </c>
      <c r="C71" s="8">
        <v>3</v>
      </c>
      <c r="D71" s="11">
        <f t="shared" si="3"/>
        <v>15</v>
      </c>
      <c r="E71" s="19" t="s">
        <v>39</v>
      </c>
      <c r="F71" s="7" t="s">
        <v>40</v>
      </c>
      <c r="G71" s="7"/>
      <c r="H71" s="19" t="s">
        <v>47</v>
      </c>
      <c r="I71" s="25" t="s">
        <v>179</v>
      </c>
      <c r="J71" s="25" t="s">
        <v>106</v>
      </c>
      <c r="K71" s="25" t="s">
        <v>114</v>
      </c>
      <c r="L71" s="4"/>
      <c r="M71" s="34"/>
    </row>
    <row r="72" spans="1:13" ht="14.4" x14ac:dyDescent="0.3">
      <c r="A72" s="1">
        <v>5</v>
      </c>
      <c r="B72" s="2">
        <v>1</v>
      </c>
      <c r="C72" s="8">
        <v>5</v>
      </c>
      <c r="D72" s="11">
        <f t="shared" si="3"/>
        <v>25</v>
      </c>
      <c r="E72" s="19" t="s">
        <v>39</v>
      </c>
      <c r="F72" s="7" t="s">
        <v>40</v>
      </c>
      <c r="G72" s="7"/>
      <c r="H72" s="19" t="s">
        <v>58</v>
      </c>
      <c r="I72" s="25" t="s">
        <v>179</v>
      </c>
      <c r="J72" s="25" t="s">
        <v>106</v>
      </c>
      <c r="K72" s="25" t="s">
        <v>113</v>
      </c>
      <c r="L72" s="4"/>
      <c r="M72" s="34" t="s">
        <v>115</v>
      </c>
    </row>
    <row r="73" spans="1:13" ht="14.4" x14ac:dyDescent="0.3">
      <c r="A73" s="1">
        <v>4</v>
      </c>
      <c r="B73" s="2">
        <v>1</v>
      </c>
      <c r="C73" s="8">
        <v>5</v>
      </c>
      <c r="D73" s="11">
        <f t="shared" si="3"/>
        <v>20</v>
      </c>
      <c r="E73" s="19" t="s">
        <v>39</v>
      </c>
      <c r="F73" s="7" t="s">
        <v>40</v>
      </c>
      <c r="G73" s="7"/>
      <c r="H73" s="19" t="s">
        <v>58</v>
      </c>
      <c r="I73" s="25" t="s">
        <v>179</v>
      </c>
      <c r="J73" s="25" t="s">
        <v>107</v>
      </c>
      <c r="K73" s="25" t="s">
        <v>112</v>
      </c>
      <c r="L73" s="4"/>
      <c r="M73" s="34"/>
    </row>
    <row r="74" spans="1:13" ht="14.4" x14ac:dyDescent="0.3">
      <c r="A74" s="1">
        <v>5</v>
      </c>
      <c r="B74" s="2">
        <v>1</v>
      </c>
      <c r="C74" s="8">
        <v>5</v>
      </c>
      <c r="D74" s="11">
        <f t="shared" si="3"/>
        <v>25</v>
      </c>
      <c r="E74" s="19" t="s">
        <v>39</v>
      </c>
      <c r="F74" s="7" t="s">
        <v>40</v>
      </c>
      <c r="G74" s="7"/>
      <c r="H74" s="19" t="s">
        <v>58</v>
      </c>
      <c r="I74" s="25" t="s">
        <v>179</v>
      </c>
      <c r="J74" s="25" t="s">
        <v>106</v>
      </c>
      <c r="K74" s="25" t="s">
        <v>114</v>
      </c>
      <c r="L74" s="4"/>
      <c r="M74" s="34"/>
    </row>
    <row r="75" spans="1:13" ht="14.4" x14ac:dyDescent="0.3">
      <c r="A75" s="1">
        <v>5</v>
      </c>
      <c r="B75" s="2">
        <v>2</v>
      </c>
      <c r="C75" s="8">
        <v>4</v>
      </c>
      <c r="D75" s="11">
        <f t="shared" si="3"/>
        <v>40</v>
      </c>
      <c r="E75" s="19" t="s">
        <v>39</v>
      </c>
      <c r="F75" s="7" t="s">
        <v>40</v>
      </c>
      <c r="G75" s="7"/>
      <c r="H75" s="19" t="s">
        <v>165</v>
      </c>
      <c r="I75" s="25" t="s">
        <v>176</v>
      </c>
      <c r="J75" s="25" t="s">
        <v>163</v>
      </c>
      <c r="K75" s="25" t="s">
        <v>124</v>
      </c>
      <c r="L75" s="25" t="s">
        <v>166</v>
      </c>
      <c r="M75" s="34"/>
    </row>
    <row r="76" spans="1:13" ht="14.4" x14ac:dyDescent="0.3">
      <c r="A76" s="1">
        <v>3</v>
      </c>
      <c r="B76" s="2">
        <v>2</v>
      </c>
      <c r="C76" s="8">
        <v>3</v>
      </c>
      <c r="D76" s="11">
        <f t="shared" si="3"/>
        <v>18</v>
      </c>
      <c r="E76" s="19" t="s">
        <v>39</v>
      </c>
      <c r="F76" s="7" t="s">
        <v>40</v>
      </c>
      <c r="H76" s="19" t="s">
        <v>46</v>
      </c>
      <c r="I76" s="25" t="s">
        <v>134</v>
      </c>
      <c r="J76" s="25" t="s">
        <v>135</v>
      </c>
      <c r="L76" s="24"/>
      <c r="M76" s="34"/>
    </row>
    <row r="77" spans="1:13" ht="14.4" x14ac:dyDescent="0.3">
      <c r="A77" s="1"/>
      <c r="B77" s="2"/>
      <c r="C77" s="8"/>
      <c r="D77" s="11"/>
      <c r="E77" s="18"/>
      <c r="F77" s="10"/>
      <c r="H77" s="18"/>
      <c r="I77" s="24"/>
      <c r="J77" s="24"/>
      <c r="K77" s="24"/>
      <c r="L77" s="24"/>
      <c r="M77" s="34"/>
    </row>
    <row r="78" spans="1:13" ht="14.4" x14ac:dyDescent="0.3">
      <c r="A78" s="1">
        <v>5</v>
      </c>
      <c r="B78" s="2">
        <v>5</v>
      </c>
      <c r="C78" s="8">
        <v>3</v>
      </c>
      <c r="D78" s="11">
        <f t="shared" si="3"/>
        <v>75</v>
      </c>
      <c r="E78" s="18" t="s">
        <v>39</v>
      </c>
      <c r="F78" s="10" t="s">
        <v>41</v>
      </c>
      <c r="H78" s="18" t="s">
        <v>46</v>
      </c>
      <c r="I78" s="24" t="s">
        <v>138</v>
      </c>
      <c r="J78" s="24" t="s">
        <v>83</v>
      </c>
      <c r="K78" s="24"/>
      <c r="L78" s="24"/>
      <c r="M78" s="34"/>
    </row>
    <row r="79" spans="1:13" ht="14.4" x14ac:dyDescent="0.3">
      <c r="A79" s="1">
        <v>5</v>
      </c>
      <c r="B79" s="2">
        <v>5</v>
      </c>
      <c r="C79" s="8">
        <v>3</v>
      </c>
      <c r="D79" s="11">
        <f t="shared" si="3"/>
        <v>75</v>
      </c>
      <c r="E79" s="18" t="s">
        <v>39</v>
      </c>
      <c r="F79" s="10" t="s">
        <v>41</v>
      </c>
      <c r="H79" s="18" t="s">
        <v>46</v>
      </c>
      <c r="I79" s="24" t="s">
        <v>138</v>
      </c>
      <c r="J79" s="24" t="s">
        <v>84</v>
      </c>
      <c r="K79" s="24"/>
      <c r="L79" s="24"/>
      <c r="M79" s="34"/>
    </row>
    <row r="80" spans="1:13" ht="14.4" x14ac:dyDescent="0.3">
      <c r="A80" s="1">
        <v>5</v>
      </c>
      <c r="B80" s="2">
        <v>5</v>
      </c>
      <c r="C80" s="8">
        <v>3</v>
      </c>
      <c r="D80" s="11">
        <f t="shared" si="3"/>
        <v>75</v>
      </c>
      <c r="E80" s="18" t="s">
        <v>39</v>
      </c>
      <c r="F80" s="10" t="s">
        <v>41</v>
      </c>
      <c r="H80" s="18" t="s">
        <v>46</v>
      </c>
      <c r="I80" s="24" t="s">
        <v>138</v>
      </c>
      <c r="J80" s="24" t="s">
        <v>86</v>
      </c>
      <c r="K80" s="24"/>
      <c r="L80" s="24"/>
      <c r="M80" s="34"/>
    </row>
    <row r="81" spans="1:13" ht="14.4" x14ac:dyDescent="0.3">
      <c r="A81" s="1">
        <v>5</v>
      </c>
      <c r="B81" s="2">
        <v>5</v>
      </c>
      <c r="C81" s="8">
        <v>3</v>
      </c>
      <c r="D81" s="11">
        <f t="shared" si="3"/>
        <v>75</v>
      </c>
      <c r="E81" s="18" t="s">
        <v>39</v>
      </c>
      <c r="F81" s="10" t="s">
        <v>41</v>
      </c>
      <c r="H81" s="18" t="s">
        <v>46</v>
      </c>
      <c r="I81" s="24" t="s">
        <v>138</v>
      </c>
      <c r="J81" s="24" t="s">
        <v>85</v>
      </c>
      <c r="K81" s="24"/>
      <c r="L81" s="24"/>
      <c r="M81" s="33"/>
    </row>
    <row r="82" spans="1:13" ht="14.4" x14ac:dyDescent="0.3">
      <c r="A82" s="1">
        <v>5</v>
      </c>
      <c r="B82" s="2">
        <v>1</v>
      </c>
      <c r="C82" s="8">
        <v>3</v>
      </c>
      <c r="D82" s="11">
        <f t="shared" si="3"/>
        <v>15</v>
      </c>
      <c r="E82" s="18" t="s">
        <v>39</v>
      </c>
      <c r="F82" s="10" t="s">
        <v>41</v>
      </c>
      <c r="H82" s="18" t="s">
        <v>47</v>
      </c>
      <c r="I82" s="24" t="s">
        <v>179</v>
      </c>
      <c r="J82" s="24" t="s">
        <v>106</v>
      </c>
      <c r="K82" s="24" t="s">
        <v>63</v>
      </c>
      <c r="L82" s="24"/>
      <c r="M82" s="33" t="s">
        <v>115</v>
      </c>
    </row>
    <row r="83" spans="1:13" ht="14.4" x14ac:dyDescent="0.3">
      <c r="A83" s="1">
        <v>4</v>
      </c>
      <c r="B83" s="2">
        <v>1</v>
      </c>
      <c r="C83" s="8">
        <v>3</v>
      </c>
      <c r="D83" s="11">
        <f t="shared" si="3"/>
        <v>12</v>
      </c>
      <c r="E83" s="18" t="s">
        <v>39</v>
      </c>
      <c r="F83" s="10" t="s">
        <v>41</v>
      </c>
      <c r="H83" s="18" t="s">
        <v>47</v>
      </c>
      <c r="I83" s="24" t="s">
        <v>179</v>
      </c>
      <c r="J83" s="24" t="s">
        <v>107</v>
      </c>
      <c r="K83" s="24" t="s">
        <v>116</v>
      </c>
      <c r="L83" s="24"/>
      <c r="M83" s="33"/>
    </row>
    <row r="84" spans="1:13" ht="14.4" x14ac:dyDescent="0.3">
      <c r="A84" s="1">
        <v>5</v>
      </c>
      <c r="B84" s="2">
        <v>1</v>
      </c>
      <c r="C84" s="8">
        <v>3</v>
      </c>
      <c r="D84" s="11">
        <f t="shared" si="3"/>
        <v>15</v>
      </c>
      <c r="E84" s="18" t="s">
        <v>39</v>
      </c>
      <c r="F84" s="10" t="s">
        <v>41</v>
      </c>
      <c r="H84" s="18" t="s">
        <v>47</v>
      </c>
      <c r="I84" s="24" t="s">
        <v>179</v>
      </c>
      <c r="J84" s="24" t="s">
        <v>106</v>
      </c>
      <c r="K84" s="24" t="s">
        <v>114</v>
      </c>
      <c r="L84" s="24"/>
      <c r="M84" s="33"/>
    </row>
    <row r="85" spans="1:13" ht="14.4" x14ac:dyDescent="0.3">
      <c r="A85" s="1">
        <v>5</v>
      </c>
      <c r="B85" s="2">
        <v>1</v>
      </c>
      <c r="C85" s="8">
        <v>5</v>
      </c>
      <c r="D85" s="11">
        <f t="shared" si="3"/>
        <v>25</v>
      </c>
      <c r="E85" s="18" t="s">
        <v>39</v>
      </c>
      <c r="F85" s="10" t="s">
        <v>41</v>
      </c>
      <c r="H85" s="18" t="s">
        <v>58</v>
      </c>
      <c r="I85" s="24" t="s">
        <v>179</v>
      </c>
      <c r="J85" s="24" t="s">
        <v>106</v>
      </c>
      <c r="K85" s="24" t="s">
        <v>63</v>
      </c>
      <c r="L85" s="24"/>
      <c r="M85" s="33" t="s">
        <v>115</v>
      </c>
    </row>
    <row r="86" spans="1:13" ht="14.4" x14ac:dyDescent="0.3">
      <c r="A86" s="1">
        <v>4</v>
      </c>
      <c r="B86" s="2">
        <v>1</v>
      </c>
      <c r="C86" s="8">
        <v>5</v>
      </c>
      <c r="D86" s="11">
        <f t="shared" si="3"/>
        <v>20</v>
      </c>
      <c r="E86" s="18" t="s">
        <v>39</v>
      </c>
      <c r="F86" s="10" t="s">
        <v>41</v>
      </c>
      <c r="H86" s="18" t="s">
        <v>58</v>
      </c>
      <c r="I86" s="24" t="s">
        <v>179</v>
      </c>
      <c r="J86" s="24" t="s">
        <v>107</v>
      </c>
      <c r="K86" s="24" t="s">
        <v>116</v>
      </c>
      <c r="L86" s="24"/>
      <c r="M86" s="33"/>
    </row>
    <row r="87" spans="1:13" ht="14.4" x14ac:dyDescent="0.3">
      <c r="A87" s="1">
        <v>5</v>
      </c>
      <c r="B87" s="2">
        <v>1</v>
      </c>
      <c r="C87" s="8">
        <v>5</v>
      </c>
      <c r="D87" s="11">
        <f t="shared" si="3"/>
        <v>25</v>
      </c>
      <c r="E87" s="18" t="s">
        <v>39</v>
      </c>
      <c r="F87" s="10" t="s">
        <v>41</v>
      </c>
      <c r="H87" s="18" t="s">
        <v>58</v>
      </c>
      <c r="I87" s="24" t="s">
        <v>179</v>
      </c>
      <c r="J87" s="24" t="s">
        <v>106</v>
      </c>
      <c r="K87" s="24" t="s">
        <v>114</v>
      </c>
      <c r="L87" s="24"/>
      <c r="M87" s="34"/>
    </row>
    <row r="88" spans="1:13" ht="14.4" x14ac:dyDescent="0.3">
      <c r="A88" s="1">
        <v>5</v>
      </c>
      <c r="B88" s="2">
        <v>2</v>
      </c>
      <c r="C88" s="8">
        <v>4</v>
      </c>
      <c r="D88" s="11">
        <f t="shared" si="3"/>
        <v>40</v>
      </c>
      <c r="E88" s="18" t="s">
        <v>39</v>
      </c>
      <c r="F88" s="10" t="s">
        <v>41</v>
      </c>
      <c r="H88" s="18" t="s">
        <v>165</v>
      </c>
      <c r="I88" s="24" t="s">
        <v>176</v>
      </c>
      <c r="J88" s="24" t="s">
        <v>163</v>
      </c>
      <c r="K88" s="24" t="s">
        <v>124</v>
      </c>
      <c r="L88" s="24" t="s">
        <v>166</v>
      </c>
      <c r="M88" s="34"/>
    </row>
    <row r="89" spans="1:13" ht="14.4" x14ac:dyDescent="0.3">
      <c r="A89" s="1">
        <v>3</v>
      </c>
      <c r="B89" s="2">
        <v>2</v>
      </c>
      <c r="C89" s="8">
        <v>3</v>
      </c>
      <c r="D89" s="11">
        <f t="shared" si="3"/>
        <v>18</v>
      </c>
      <c r="E89" s="18" t="s">
        <v>39</v>
      </c>
      <c r="F89" s="10" t="s">
        <v>41</v>
      </c>
      <c r="H89" s="18" t="s">
        <v>46</v>
      </c>
      <c r="I89" s="24" t="s">
        <v>134</v>
      </c>
      <c r="J89" s="24" t="s">
        <v>135</v>
      </c>
      <c r="K89" s="24"/>
      <c r="L89" s="24"/>
      <c r="M89" s="34"/>
    </row>
    <row r="90" spans="1:13" ht="14.4" x14ac:dyDescent="0.3">
      <c r="A90" s="1"/>
      <c r="B90" s="2"/>
      <c r="C90" s="8"/>
      <c r="D90" s="11"/>
      <c r="E90" s="18"/>
      <c r="F90" s="10"/>
      <c r="H90" s="19"/>
      <c r="I90" s="25"/>
      <c r="J90" s="25"/>
      <c r="K90" s="24"/>
      <c r="L90" s="24"/>
      <c r="M90" s="34"/>
    </row>
    <row r="91" spans="1:13" ht="14.4" x14ac:dyDescent="0.3">
      <c r="A91" s="1"/>
      <c r="B91" s="2"/>
      <c r="C91" s="8"/>
      <c r="D91" s="11"/>
      <c r="E91" s="18"/>
      <c r="F91" s="10"/>
      <c r="H91" s="19"/>
      <c r="I91" s="25"/>
      <c r="J91" s="25"/>
      <c r="K91" s="24"/>
      <c r="L91" s="24"/>
      <c r="M91" s="34"/>
    </row>
    <row r="92" spans="1:13" ht="14.4" x14ac:dyDescent="0.3">
      <c r="A92" s="1">
        <v>3</v>
      </c>
      <c r="B92" s="2">
        <v>1</v>
      </c>
      <c r="C92" s="9">
        <v>3</v>
      </c>
      <c r="D92" s="11">
        <f t="shared" si="3"/>
        <v>9</v>
      </c>
      <c r="E92" s="19" t="s">
        <v>18</v>
      </c>
      <c r="F92" s="7" t="s">
        <v>19</v>
      </c>
      <c r="H92" s="19" t="s">
        <v>46</v>
      </c>
      <c r="I92" s="25" t="s">
        <v>110</v>
      </c>
      <c r="J92" s="25" t="s">
        <v>21</v>
      </c>
      <c r="K92" s="25" t="s">
        <v>20</v>
      </c>
      <c r="L92" s="4"/>
      <c r="M92" s="35"/>
    </row>
    <row r="93" spans="1:13" ht="14.4" x14ac:dyDescent="0.3">
      <c r="A93" s="1">
        <v>3</v>
      </c>
      <c r="B93" s="2">
        <v>1</v>
      </c>
      <c r="C93" s="9">
        <v>3</v>
      </c>
      <c r="D93" s="11">
        <f t="shared" si="3"/>
        <v>9</v>
      </c>
      <c r="E93" s="19" t="s">
        <v>18</v>
      </c>
      <c r="F93" s="7" t="s">
        <v>19</v>
      </c>
      <c r="H93" s="19" t="s">
        <v>46</v>
      </c>
      <c r="I93" s="25" t="s">
        <v>110</v>
      </c>
      <c r="J93" s="25" t="s">
        <v>22</v>
      </c>
      <c r="K93" s="25" t="s">
        <v>20</v>
      </c>
      <c r="L93" s="24"/>
      <c r="M93" s="35"/>
    </row>
    <row r="94" spans="1:13" ht="14.4" x14ac:dyDescent="0.3">
      <c r="A94" s="1">
        <v>3</v>
      </c>
      <c r="B94" s="2">
        <v>1</v>
      </c>
      <c r="C94" s="9">
        <v>3</v>
      </c>
      <c r="D94" s="11">
        <f t="shared" si="3"/>
        <v>9</v>
      </c>
      <c r="E94" s="19" t="s">
        <v>18</v>
      </c>
      <c r="F94" s="7" t="s">
        <v>19</v>
      </c>
      <c r="H94" s="19" t="s">
        <v>46</v>
      </c>
      <c r="I94" s="25" t="s">
        <v>110</v>
      </c>
      <c r="J94" s="25" t="s">
        <v>13</v>
      </c>
      <c r="K94" s="25" t="s">
        <v>20</v>
      </c>
      <c r="L94" s="24"/>
      <c r="M94" s="35"/>
    </row>
    <row r="95" spans="1:13" ht="14.4" x14ac:dyDescent="0.3">
      <c r="A95" s="1">
        <v>3</v>
      </c>
      <c r="B95" s="2">
        <v>1</v>
      </c>
      <c r="C95" s="9">
        <v>3</v>
      </c>
      <c r="D95" s="11">
        <f t="shared" si="3"/>
        <v>9</v>
      </c>
      <c r="E95" s="19" t="s">
        <v>18</v>
      </c>
      <c r="F95" s="7" t="s">
        <v>19</v>
      </c>
      <c r="G95" s="7"/>
      <c r="H95" s="19" t="s">
        <v>46</v>
      </c>
      <c r="I95" s="25" t="s">
        <v>110</v>
      </c>
      <c r="J95" s="25" t="s">
        <v>76</v>
      </c>
      <c r="K95" s="25" t="s">
        <v>16</v>
      </c>
      <c r="L95" s="24"/>
      <c r="M95" s="35"/>
    </row>
    <row r="96" spans="1:13" ht="14.4" x14ac:dyDescent="0.3">
      <c r="A96" s="1">
        <v>3</v>
      </c>
      <c r="B96" s="2">
        <v>1</v>
      </c>
      <c r="C96" s="9">
        <v>3</v>
      </c>
      <c r="D96" s="11">
        <f t="shared" si="3"/>
        <v>9</v>
      </c>
      <c r="E96" s="19" t="s">
        <v>18</v>
      </c>
      <c r="F96" s="7" t="s">
        <v>19</v>
      </c>
      <c r="G96" s="7"/>
      <c r="H96" s="19" t="s">
        <v>46</v>
      </c>
      <c r="I96" s="25" t="s">
        <v>134</v>
      </c>
      <c r="J96" s="25" t="s">
        <v>135</v>
      </c>
      <c r="L96" s="4"/>
      <c r="M96" s="35"/>
    </row>
    <row r="97" spans="1:13" ht="14.4" x14ac:dyDescent="0.3">
      <c r="A97" s="1">
        <v>3</v>
      </c>
      <c r="B97" s="2">
        <v>1</v>
      </c>
      <c r="C97" s="9">
        <v>3</v>
      </c>
      <c r="D97" s="11">
        <f t="shared" si="3"/>
        <v>9</v>
      </c>
      <c r="E97" s="19" t="s">
        <v>18</v>
      </c>
      <c r="F97" s="7" t="s">
        <v>19</v>
      </c>
      <c r="G97" s="7"/>
      <c r="H97" s="19" t="s">
        <v>47</v>
      </c>
      <c r="I97" s="25" t="s">
        <v>179</v>
      </c>
      <c r="J97" s="25" t="s">
        <v>63</v>
      </c>
      <c r="K97" s="25" t="s">
        <v>51</v>
      </c>
      <c r="L97" s="25" t="s">
        <v>52</v>
      </c>
      <c r="M97" s="35"/>
    </row>
    <row r="98" spans="1:13" ht="14.4" x14ac:dyDescent="0.3">
      <c r="A98" s="1">
        <v>3</v>
      </c>
      <c r="B98" s="2">
        <v>1</v>
      </c>
      <c r="C98" s="9">
        <v>3</v>
      </c>
      <c r="D98" s="11">
        <f t="shared" si="3"/>
        <v>9</v>
      </c>
      <c r="E98" s="19" t="s">
        <v>18</v>
      </c>
      <c r="F98" s="7" t="s">
        <v>19</v>
      </c>
      <c r="G98" s="7"/>
      <c r="H98" s="19" t="s">
        <v>47</v>
      </c>
      <c r="I98" s="25" t="s">
        <v>179</v>
      </c>
      <c r="J98" s="25" t="s">
        <v>63</v>
      </c>
      <c r="K98" s="25" t="s">
        <v>48</v>
      </c>
      <c r="L98" s="25" t="s">
        <v>49</v>
      </c>
      <c r="M98" s="35"/>
    </row>
    <row r="99" spans="1:13" ht="14.4" x14ac:dyDescent="0.3">
      <c r="A99" s="1">
        <v>3</v>
      </c>
      <c r="B99" s="2">
        <v>1</v>
      </c>
      <c r="C99" s="9">
        <v>3</v>
      </c>
      <c r="D99" s="11">
        <f t="shared" si="3"/>
        <v>9</v>
      </c>
      <c r="E99" s="19" t="s">
        <v>18</v>
      </c>
      <c r="F99" s="7" t="s">
        <v>19</v>
      </c>
      <c r="G99" s="7"/>
      <c r="H99" s="19" t="s">
        <v>47</v>
      </c>
      <c r="I99" s="25" t="s">
        <v>179</v>
      </c>
      <c r="J99" s="25" t="s">
        <v>60</v>
      </c>
      <c r="K99" s="25" t="s">
        <v>48</v>
      </c>
      <c r="L99" s="25" t="s">
        <v>50</v>
      </c>
      <c r="M99" s="35"/>
    </row>
    <row r="100" spans="1:13" ht="14.4" x14ac:dyDescent="0.3">
      <c r="A100" s="1">
        <v>3</v>
      </c>
      <c r="B100" s="2">
        <v>1</v>
      </c>
      <c r="C100" s="9">
        <v>3</v>
      </c>
      <c r="D100" s="11">
        <f t="shared" si="3"/>
        <v>9</v>
      </c>
      <c r="E100" s="19" t="s">
        <v>18</v>
      </c>
      <c r="F100" s="7" t="s">
        <v>19</v>
      </c>
      <c r="G100" s="7"/>
      <c r="H100" s="19" t="s">
        <v>47</v>
      </c>
      <c r="I100" s="25" t="s">
        <v>179</v>
      </c>
      <c r="J100" s="25" t="s">
        <v>60</v>
      </c>
      <c r="K100" s="25" t="s">
        <v>51</v>
      </c>
      <c r="L100" s="25" t="s">
        <v>53</v>
      </c>
      <c r="M100" s="35"/>
    </row>
    <row r="101" spans="1:13" ht="14.4" x14ac:dyDescent="0.3">
      <c r="A101" s="1">
        <v>3</v>
      </c>
      <c r="B101" s="2">
        <v>1</v>
      </c>
      <c r="C101" s="9">
        <v>3</v>
      </c>
      <c r="D101" s="11">
        <f t="shared" si="3"/>
        <v>9</v>
      </c>
      <c r="E101" s="19" t="s">
        <v>18</v>
      </c>
      <c r="F101" s="7" t="s">
        <v>19</v>
      </c>
      <c r="G101" s="7"/>
      <c r="H101" s="19" t="s">
        <v>58</v>
      </c>
      <c r="I101" s="25" t="s">
        <v>179</v>
      </c>
      <c r="J101" s="25" t="s">
        <v>63</v>
      </c>
      <c r="K101" s="25" t="s">
        <v>64</v>
      </c>
      <c r="L101" s="25" t="s">
        <v>66</v>
      </c>
      <c r="M101" s="35"/>
    </row>
    <row r="102" spans="1:13" ht="14.4" x14ac:dyDescent="0.3">
      <c r="A102" s="1">
        <v>3</v>
      </c>
      <c r="B102" s="2">
        <v>1</v>
      </c>
      <c r="C102" s="9">
        <v>3</v>
      </c>
      <c r="D102" s="11">
        <f t="shared" si="3"/>
        <v>9</v>
      </c>
      <c r="E102" s="19" t="s">
        <v>18</v>
      </c>
      <c r="F102" s="7" t="s">
        <v>19</v>
      </c>
      <c r="G102" s="7"/>
      <c r="H102" s="19" t="s">
        <v>58</v>
      </c>
      <c r="I102" s="25" t="s">
        <v>179</v>
      </c>
      <c r="J102" s="25" t="s">
        <v>63</v>
      </c>
      <c r="K102" s="25" t="s">
        <v>61</v>
      </c>
      <c r="L102" s="25" t="s">
        <v>62</v>
      </c>
      <c r="M102" s="35"/>
    </row>
    <row r="103" spans="1:13" ht="14.4" x14ac:dyDescent="0.3">
      <c r="A103" s="1">
        <v>3</v>
      </c>
      <c r="B103" s="2">
        <v>1</v>
      </c>
      <c r="C103" s="9">
        <v>3</v>
      </c>
      <c r="D103" s="11">
        <f t="shared" si="3"/>
        <v>9</v>
      </c>
      <c r="E103" s="19" t="s">
        <v>18</v>
      </c>
      <c r="F103" s="7" t="s">
        <v>19</v>
      </c>
      <c r="G103" s="7"/>
      <c r="H103" s="19" t="s">
        <v>58</v>
      </c>
      <c r="I103" s="25" t="s">
        <v>179</v>
      </c>
      <c r="J103" s="25" t="s">
        <v>60</v>
      </c>
      <c r="K103" s="25" t="s">
        <v>64</v>
      </c>
      <c r="L103" s="25" t="s">
        <v>65</v>
      </c>
      <c r="M103" s="35"/>
    </row>
    <row r="104" spans="1:13" ht="14.4" x14ac:dyDescent="0.3">
      <c r="A104" s="1">
        <v>3</v>
      </c>
      <c r="B104" s="2">
        <v>1</v>
      </c>
      <c r="C104" s="9">
        <v>3</v>
      </c>
      <c r="D104" s="11">
        <f t="shared" si="3"/>
        <v>9</v>
      </c>
      <c r="E104" s="19" t="s">
        <v>18</v>
      </c>
      <c r="F104" s="7" t="s">
        <v>19</v>
      </c>
      <c r="G104" s="7"/>
      <c r="H104" s="19" t="s">
        <v>58</v>
      </c>
      <c r="I104" s="25" t="s">
        <v>179</v>
      </c>
      <c r="J104" s="25" t="s">
        <v>60</v>
      </c>
      <c r="K104" s="25" t="s">
        <v>61</v>
      </c>
      <c r="L104" s="25" t="s">
        <v>59</v>
      </c>
      <c r="M104" s="35"/>
    </row>
    <row r="105" spans="1:13" ht="14.4" x14ac:dyDescent="0.3">
      <c r="A105" s="1"/>
      <c r="B105" s="2"/>
      <c r="C105" s="9"/>
      <c r="D105" s="11"/>
      <c r="E105" s="19"/>
      <c r="F105" s="7"/>
      <c r="G105" s="7"/>
      <c r="H105" s="19"/>
      <c r="I105" s="25"/>
      <c r="J105" s="25"/>
      <c r="K105" s="24"/>
      <c r="L105" s="24"/>
      <c r="M105" s="35"/>
    </row>
    <row r="106" spans="1:13" ht="14.4" x14ac:dyDescent="0.3">
      <c r="A106" s="1">
        <v>3</v>
      </c>
      <c r="B106" s="2">
        <v>1</v>
      </c>
      <c r="C106" s="9">
        <v>3</v>
      </c>
      <c r="D106" s="11">
        <f t="shared" ref="D106:D223" si="4">A106*B106*C106</f>
        <v>9</v>
      </c>
      <c r="E106" s="18" t="s">
        <v>24</v>
      </c>
      <c r="F106" s="10" t="s">
        <v>32</v>
      </c>
      <c r="G106" s="10"/>
      <c r="H106" s="18" t="s">
        <v>25</v>
      </c>
      <c r="I106" s="24" t="s">
        <v>110</v>
      </c>
      <c r="J106" s="24" t="s">
        <v>23</v>
      </c>
      <c r="K106" s="24" t="s">
        <v>26</v>
      </c>
      <c r="L106" s="24"/>
      <c r="M106" s="35"/>
    </row>
    <row r="107" spans="1:13" ht="14.4" x14ac:dyDescent="0.3">
      <c r="A107" s="1">
        <v>3</v>
      </c>
      <c r="B107" s="2">
        <v>1</v>
      </c>
      <c r="C107" s="9">
        <v>3</v>
      </c>
      <c r="D107" s="11">
        <f t="shared" si="4"/>
        <v>9</v>
      </c>
      <c r="E107" s="18" t="s">
        <v>24</v>
      </c>
      <c r="F107" s="10" t="s">
        <v>32</v>
      </c>
      <c r="G107" s="10"/>
      <c r="H107" s="18" t="s">
        <v>25</v>
      </c>
      <c r="J107" s="24" t="s">
        <v>27</v>
      </c>
      <c r="K107" s="24" t="s">
        <v>28</v>
      </c>
      <c r="L107" s="24"/>
      <c r="M107" s="35"/>
    </row>
    <row r="108" spans="1:13" ht="14.4" x14ac:dyDescent="0.3">
      <c r="A108" s="1"/>
      <c r="B108" s="2"/>
      <c r="C108" s="9"/>
      <c r="D108" s="11"/>
      <c r="E108" s="18"/>
      <c r="F108" s="10"/>
      <c r="G108" s="10"/>
      <c r="H108" s="18"/>
      <c r="J108" s="24"/>
      <c r="K108" s="24"/>
      <c r="L108" s="24"/>
      <c r="M108" s="35"/>
    </row>
    <row r="109" spans="1:13" ht="14.4" x14ac:dyDescent="0.3">
      <c r="A109" s="1">
        <v>3</v>
      </c>
      <c r="B109" s="2">
        <v>1</v>
      </c>
      <c r="C109" s="9">
        <v>3</v>
      </c>
      <c r="D109" s="11">
        <f t="shared" ref="D109:D133" si="5">A109*B109*C109</f>
        <v>9</v>
      </c>
      <c r="E109" s="19" t="s">
        <v>183</v>
      </c>
      <c r="F109" s="7" t="s">
        <v>19</v>
      </c>
      <c r="H109" s="19" t="s">
        <v>46</v>
      </c>
      <c r="I109" s="25" t="s">
        <v>110</v>
      </c>
      <c r="J109" s="25" t="s">
        <v>21</v>
      </c>
      <c r="K109" s="25" t="s">
        <v>20</v>
      </c>
      <c r="L109" s="4"/>
      <c r="M109" s="35"/>
    </row>
    <row r="110" spans="1:13" ht="14.4" x14ac:dyDescent="0.3">
      <c r="A110" s="1">
        <v>3</v>
      </c>
      <c r="B110" s="2">
        <v>1</v>
      </c>
      <c r="C110" s="9">
        <v>3</v>
      </c>
      <c r="D110" s="11">
        <f t="shared" si="5"/>
        <v>9</v>
      </c>
      <c r="E110" s="19" t="s">
        <v>183</v>
      </c>
      <c r="F110" s="7" t="s">
        <v>19</v>
      </c>
      <c r="H110" s="19" t="s">
        <v>46</v>
      </c>
      <c r="I110" s="25" t="s">
        <v>110</v>
      </c>
      <c r="J110" s="25" t="s">
        <v>22</v>
      </c>
      <c r="K110" s="25" t="s">
        <v>20</v>
      </c>
      <c r="L110" s="24"/>
      <c r="M110" s="35"/>
    </row>
    <row r="111" spans="1:13" ht="14.4" x14ac:dyDescent="0.3">
      <c r="A111" s="1">
        <v>3</v>
      </c>
      <c r="B111" s="2">
        <v>1</v>
      </c>
      <c r="C111" s="9">
        <v>3</v>
      </c>
      <c r="D111" s="11">
        <f t="shared" si="5"/>
        <v>9</v>
      </c>
      <c r="E111" s="19" t="s">
        <v>183</v>
      </c>
      <c r="F111" s="7" t="s">
        <v>19</v>
      </c>
      <c r="H111" s="19" t="s">
        <v>46</v>
      </c>
      <c r="I111" s="25" t="s">
        <v>110</v>
      </c>
      <c r="J111" s="25" t="s">
        <v>13</v>
      </c>
      <c r="K111" s="25" t="s">
        <v>20</v>
      </c>
      <c r="L111" s="24"/>
      <c r="M111" s="35"/>
    </row>
    <row r="112" spans="1:13" ht="14.4" x14ac:dyDescent="0.3">
      <c r="A112" s="1">
        <v>3</v>
      </c>
      <c r="B112" s="2">
        <v>1</v>
      </c>
      <c r="C112" s="9">
        <v>3</v>
      </c>
      <c r="D112" s="11">
        <f t="shared" si="5"/>
        <v>9</v>
      </c>
      <c r="E112" s="19" t="s">
        <v>183</v>
      </c>
      <c r="F112" s="7" t="s">
        <v>19</v>
      </c>
      <c r="G112" s="7"/>
      <c r="H112" s="19" t="s">
        <v>46</v>
      </c>
      <c r="I112" s="25" t="s">
        <v>110</v>
      </c>
      <c r="J112" s="25" t="s">
        <v>76</v>
      </c>
      <c r="K112" s="25" t="s">
        <v>16</v>
      </c>
      <c r="L112" s="24"/>
      <c r="M112" s="35"/>
    </row>
    <row r="113" spans="1:13" ht="14.4" x14ac:dyDescent="0.3">
      <c r="A113" s="1">
        <v>3</v>
      </c>
      <c r="B113" s="2">
        <v>1</v>
      </c>
      <c r="C113" s="9">
        <v>3</v>
      </c>
      <c r="D113" s="11">
        <f t="shared" si="5"/>
        <v>9</v>
      </c>
      <c r="E113" s="19" t="s">
        <v>183</v>
      </c>
      <c r="F113" s="7" t="s">
        <v>19</v>
      </c>
      <c r="G113" s="7"/>
      <c r="H113" s="19" t="s">
        <v>46</v>
      </c>
      <c r="I113" s="25" t="s">
        <v>110</v>
      </c>
      <c r="J113" s="25" t="s">
        <v>76</v>
      </c>
      <c r="K113" s="25" t="s">
        <v>69</v>
      </c>
      <c r="L113" s="4"/>
      <c r="M113" s="35"/>
    </row>
    <row r="114" spans="1:13" ht="14.4" x14ac:dyDescent="0.3">
      <c r="A114" s="1">
        <v>3</v>
      </c>
      <c r="B114" s="2">
        <v>1</v>
      </c>
      <c r="C114" s="9">
        <v>3</v>
      </c>
      <c r="D114" s="11">
        <f t="shared" si="5"/>
        <v>9</v>
      </c>
      <c r="E114" s="19" t="s">
        <v>183</v>
      </c>
      <c r="F114" s="7" t="s">
        <v>19</v>
      </c>
      <c r="G114" s="7"/>
      <c r="H114" s="19" t="s">
        <v>46</v>
      </c>
      <c r="I114" s="25" t="s">
        <v>110</v>
      </c>
      <c r="J114" s="25" t="s">
        <v>76</v>
      </c>
      <c r="K114" s="25" t="s">
        <v>13</v>
      </c>
      <c r="L114" s="25"/>
      <c r="M114" s="35"/>
    </row>
    <row r="115" spans="1:13" ht="14.4" x14ac:dyDescent="0.3">
      <c r="A115" s="1">
        <v>3</v>
      </c>
      <c r="B115" s="2">
        <v>1</v>
      </c>
      <c r="C115" s="9">
        <v>3</v>
      </c>
      <c r="D115" s="11">
        <f t="shared" si="5"/>
        <v>9</v>
      </c>
      <c r="E115" s="19" t="s">
        <v>183</v>
      </c>
      <c r="F115" s="7" t="s">
        <v>19</v>
      </c>
      <c r="G115" s="7"/>
      <c r="H115" s="19" t="s">
        <v>46</v>
      </c>
      <c r="I115" s="25" t="s">
        <v>110</v>
      </c>
      <c r="J115" s="25" t="s">
        <v>76</v>
      </c>
      <c r="K115" s="25" t="s">
        <v>82</v>
      </c>
      <c r="L115" s="25"/>
      <c r="M115" s="35"/>
    </row>
    <row r="116" spans="1:13" ht="14.4" x14ac:dyDescent="0.3">
      <c r="A116" s="1">
        <v>3</v>
      </c>
      <c r="B116" s="2">
        <v>1</v>
      </c>
      <c r="C116" s="9">
        <v>3</v>
      </c>
      <c r="D116" s="11">
        <f t="shared" si="5"/>
        <v>9</v>
      </c>
      <c r="E116" s="19" t="s">
        <v>183</v>
      </c>
      <c r="F116" s="7" t="s">
        <v>19</v>
      </c>
      <c r="G116" s="7"/>
      <c r="H116" s="19" t="s">
        <v>46</v>
      </c>
      <c r="I116" s="25" t="s">
        <v>110</v>
      </c>
      <c r="J116" s="25" t="s">
        <v>76</v>
      </c>
      <c r="K116" s="25" t="s">
        <v>75</v>
      </c>
      <c r="L116" s="25"/>
      <c r="M116" s="35"/>
    </row>
    <row r="117" spans="1:13" ht="14.4" x14ac:dyDescent="0.3">
      <c r="A117" s="1">
        <v>3</v>
      </c>
      <c r="B117" s="2">
        <v>1</v>
      </c>
      <c r="C117" s="9">
        <v>3</v>
      </c>
      <c r="D117" s="11">
        <f t="shared" si="5"/>
        <v>9</v>
      </c>
      <c r="E117" s="19" t="s">
        <v>183</v>
      </c>
      <c r="F117" s="7" t="s">
        <v>19</v>
      </c>
      <c r="G117" s="7"/>
      <c r="H117" s="19" t="s">
        <v>46</v>
      </c>
      <c r="I117" s="25" t="s">
        <v>110</v>
      </c>
      <c r="J117" s="25" t="s">
        <v>76</v>
      </c>
      <c r="K117" s="25" t="s">
        <v>70</v>
      </c>
      <c r="L117" s="25"/>
      <c r="M117" s="35"/>
    </row>
    <row r="118" spans="1:13" ht="14.4" x14ac:dyDescent="0.3">
      <c r="A118" s="1">
        <v>3</v>
      </c>
      <c r="B118" s="2">
        <v>1</v>
      </c>
      <c r="C118" s="9">
        <v>3</v>
      </c>
      <c r="D118" s="11">
        <f t="shared" si="5"/>
        <v>9</v>
      </c>
      <c r="E118" s="19" t="s">
        <v>183</v>
      </c>
      <c r="F118" s="7" t="s">
        <v>19</v>
      </c>
      <c r="G118" s="7"/>
      <c r="H118" s="19" t="s">
        <v>46</v>
      </c>
      <c r="I118" s="25" t="s">
        <v>110</v>
      </c>
      <c r="J118" s="25" t="s">
        <v>76</v>
      </c>
      <c r="K118" s="25" t="s">
        <v>78</v>
      </c>
      <c r="L118" s="25"/>
      <c r="M118" s="35"/>
    </row>
    <row r="119" spans="1:13" ht="14.4" x14ac:dyDescent="0.3">
      <c r="A119" s="1">
        <v>3</v>
      </c>
      <c r="B119" s="2">
        <v>1</v>
      </c>
      <c r="C119" s="9">
        <v>3</v>
      </c>
      <c r="D119" s="11">
        <f t="shared" si="5"/>
        <v>9</v>
      </c>
      <c r="E119" s="19" t="s">
        <v>183</v>
      </c>
      <c r="F119" s="7" t="s">
        <v>19</v>
      </c>
      <c r="G119" s="7"/>
      <c r="H119" s="19" t="s">
        <v>46</v>
      </c>
      <c r="I119" s="25" t="s">
        <v>110</v>
      </c>
      <c r="J119" s="25" t="s">
        <v>76</v>
      </c>
      <c r="K119" s="25" t="s">
        <v>111</v>
      </c>
      <c r="L119" s="25"/>
      <c r="M119" s="35"/>
    </row>
    <row r="120" spans="1:13" ht="14.4" x14ac:dyDescent="0.3">
      <c r="A120" s="1">
        <v>3</v>
      </c>
      <c r="B120" s="2">
        <v>1</v>
      </c>
      <c r="C120" s="9">
        <v>3</v>
      </c>
      <c r="D120" s="11">
        <f t="shared" si="5"/>
        <v>9</v>
      </c>
      <c r="E120" s="19" t="s">
        <v>183</v>
      </c>
      <c r="F120" s="7" t="s">
        <v>19</v>
      </c>
      <c r="G120" s="7"/>
      <c r="H120" s="19" t="s">
        <v>46</v>
      </c>
      <c r="I120" s="25" t="s">
        <v>110</v>
      </c>
      <c r="J120" s="25" t="s">
        <v>108</v>
      </c>
      <c r="K120" s="25" t="s">
        <v>139</v>
      </c>
      <c r="L120" s="25"/>
      <c r="M120" s="35"/>
    </row>
    <row r="121" spans="1:13" ht="14.4" x14ac:dyDescent="0.3">
      <c r="A121" s="1">
        <v>3</v>
      </c>
      <c r="B121" s="2">
        <v>1</v>
      </c>
      <c r="C121" s="9">
        <v>3</v>
      </c>
      <c r="D121" s="11">
        <f t="shared" si="5"/>
        <v>9</v>
      </c>
      <c r="E121" s="19" t="s">
        <v>183</v>
      </c>
      <c r="F121" s="7" t="s">
        <v>19</v>
      </c>
      <c r="G121" s="7"/>
      <c r="H121" s="19" t="s">
        <v>46</v>
      </c>
      <c r="I121" s="25" t="s">
        <v>134</v>
      </c>
      <c r="J121" s="25" t="s">
        <v>135</v>
      </c>
      <c r="L121" s="25"/>
      <c r="M121" s="35"/>
    </row>
    <row r="122" spans="1:13" ht="14.4" x14ac:dyDescent="0.3">
      <c r="A122" s="1">
        <v>3</v>
      </c>
      <c r="B122" s="2">
        <v>1</v>
      </c>
      <c r="C122" s="9">
        <v>3</v>
      </c>
      <c r="D122" s="11">
        <f t="shared" si="5"/>
        <v>9</v>
      </c>
      <c r="E122" s="19" t="s">
        <v>183</v>
      </c>
      <c r="F122" s="7" t="s">
        <v>19</v>
      </c>
      <c r="G122" s="7"/>
      <c r="H122" s="19" t="s">
        <v>47</v>
      </c>
      <c r="I122" s="25" t="s">
        <v>174</v>
      </c>
      <c r="J122" s="25" t="s">
        <v>48</v>
      </c>
      <c r="K122" s="25" t="s">
        <v>108</v>
      </c>
      <c r="L122" s="25" t="s">
        <v>49</v>
      </c>
      <c r="M122" s="35"/>
    </row>
    <row r="123" spans="1:13" ht="14.4" x14ac:dyDescent="0.3">
      <c r="A123" s="1">
        <v>3</v>
      </c>
      <c r="B123" s="2">
        <v>1</v>
      </c>
      <c r="C123" s="9">
        <v>3</v>
      </c>
      <c r="D123" s="11">
        <f t="shared" si="5"/>
        <v>9</v>
      </c>
      <c r="E123" s="19" t="s">
        <v>183</v>
      </c>
      <c r="F123" s="7" t="s">
        <v>19</v>
      </c>
      <c r="G123" s="7"/>
      <c r="H123" s="19" t="s">
        <v>47</v>
      </c>
      <c r="I123" s="25" t="s">
        <v>174</v>
      </c>
      <c r="J123" s="25" t="s">
        <v>48</v>
      </c>
      <c r="K123" s="25" t="s">
        <v>63</v>
      </c>
      <c r="L123" s="25" t="s">
        <v>49</v>
      </c>
      <c r="M123" s="35"/>
    </row>
    <row r="124" spans="1:13" ht="14.4" x14ac:dyDescent="0.3">
      <c r="A124" s="1">
        <v>3</v>
      </c>
      <c r="B124" s="2">
        <v>1</v>
      </c>
      <c r="C124" s="9">
        <v>3</v>
      </c>
      <c r="D124" s="11">
        <f t="shared" si="5"/>
        <v>9</v>
      </c>
      <c r="E124" s="19" t="s">
        <v>183</v>
      </c>
      <c r="F124" s="7" t="s">
        <v>19</v>
      </c>
      <c r="G124" s="7"/>
      <c r="H124" s="19" t="s">
        <v>47</v>
      </c>
      <c r="I124" s="25" t="s">
        <v>174</v>
      </c>
      <c r="J124" s="25" t="s">
        <v>48</v>
      </c>
      <c r="K124" s="25" t="s">
        <v>60</v>
      </c>
      <c r="L124" s="25" t="s">
        <v>50</v>
      </c>
      <c r="M124" s="35"/>
    </row>
    <row r="125" spans="1:13" ht="14.4" x14ac:dyDescent="0.3">
      <c r="A125" s="1">
        <v>3</v>
      </c>
      <c r="B125" s="2">
        <v>1</v>
      </c>
      <c r="C125" s="9">
        <v>3</v>
      </c>
      <c r="D125" s="11">
        <f t="shared" si="5"/>
        <v>9</v>
      </c>
      <c r="E125" s="19" t="s">
        <v>183</v>
      </c>
      <c r="F125" s="7" t="s">
        <v>19</v>
      </c>
      <c r="G125" s="7"/>
      <c r="H125" s="19" t="s">
        <v>47</v>
      </c>
      <c r="I125" s="25" t="s">
        <v>174</v>
      </c>
      <c r="J125" s="25" t="s">
        <v>51</v>
      </c>
      <c r="K125" s="25" t="s">
        <v>108</v>
      </c>
      <c r="L125" s="25" t="s">
        <v>52</v>
      </c>
      <c r="M125" s="35"/>
    </row>
    <row r="126" spans="1:13" ht="14.4" x14ac:dyDescent="0.3">
      <c r="A126" s="1">
        <v>3</v>
      </c>
      <c r="B126" s="2">
        <v>1</v>
      </c>
      <c r="C126" s="9">
        <v>3</v>
      </c>
      <c r="D126" s="11">
        <f t="shared" si="5"/>
        <v>9</v>
      </c>
      <c r="E126" s="19" t="s">
        <v>183</v>
      </c>
      <c r="F126" s="7" t="s">
        <v>19</v>
      </c>
      <c r="G126" s="7"/>
      <c r="H126" s="19" t="s">
        <v>47</v>
      </c>
      <c r="I126" s="25" t="s">
        <v>174</v>
      </c>
      <c r="J126" s="25" t="s">
        <v>51</v>
      </c>
      <c r="K126" s="25" t="s">
        <v>63</v>
      </c>
      <c r="L126" s="25" t="s">
        <v>52</v>
      </c>
      <c r="M126" s="35"/>
    </row>
    <row r="127" spans="1:13" ht="14.4" x14ac:dyDescent="0.3">
      <c r="A127" s="1">
        <v>3</v>
      </c>
      <c r="B127" s="2">
        <v>1</v>
      </c>
      <c r="C127" s="9">
        <v>3</v>
      </c>
      <c r="D127" s="11">
        <f t="shared" si="5"/>
        <v>9</v>
      </c>
      <c r="E127" s="19" t="s">
        <v>183</v>
      </c>
      <c r="F127" s="7" t="s">
        <v>19</v>
      </c>
      <c r="G127" s="7"/>
      <c r="H127" s="19" t="s">
        <v>47</v>
      </c>
      <c r="I127" s="25" t="s">
        <v>174</v>
      </c>
      <c r="J127" s="25" t="s">
        <v>51</v>
      </c>
      <c r="K127" s="25" t="s">
        <v>60</v>
      </c>
      <c r="L127" s="25" t="s">
        <v>53</v>
      </c>
      <c r="M127" s="35"/>
    </row>
    <row r="128" spans="1:13" ht="14.4" x14ac:dyDescent="0.3">
      <c r="A128" s="1">
        <v>3</v>
      </c>
      <c r="B128" s="2">
        <v>1</v>
      </c>
      <c r="C128" s="9">
        <v>3</v>
      </c>
      <c r="D128" s="11">
        <f t="shared" si="5"/>
        <v>9</v>
      </c>
      <c r="E128" s="19" t="s">
        <v>183</v>
      </c>
      <c r="F128" s="7" t="s">
        <v>19</v>
      </c>
      <c r="G128" s="7"/>
      <c r="H128" s="19" t="s">
        <v>47</v>
      </c>
      <c r="I128" s="25" t="s">
        <v>174</v>
      </c>
      <c r="J128" s="25" t="s">
        <v>55</v>
      </c>
      <c r="K128" s="25" t="s">
        <v>108</v>
      </c>
      <c r="L128" s="25" t="s">
        <v>56</v>
      </c>
      <c r="M128" s="35"/>
    </row>
    <row r="129" spans="1:13" ht="14.4" x14ac:dyDescent="0.3">
      <c r="A129" s="1">
        <v>3</v>
      </c>
      <c r="B129" s="2">
        <v>1</v>
      </c>
      <c r="C129" s="9">
        <v>3</v>
      </c>
      <c r="D129" s="11">
        <f t="shared" si="5"/>
        <v>9</v>
      </c>
      <c r="E129" s="19" t="s">
        <v>183</v>
      </c>
      <c r="F129" s="7" t="s">
        <v>19</v>
      </c>
      <c r="G129" s="7"/>
      <c r="H129" s="19" t="s">
        <v>58</v>
      </c>
      <c r="I129" s="25" t="s">
        <v>174</v>
      </c>
      <c r="J129" s="25" t="s">
        <v>61</v>
      </c>
      <c r="K129" s="25" t="s">
        <v>63</v>
      </c>
      <c r="L129" s="25" t="s">
        <v>59</v>
      </c>
      <c r="M129" s="35"/>
    </row>
    <row r="130" spans="1:13" ht="14.4" x14ac:dyDescent="0.3">
      <c r="A130" s="1">
        <v>3</v>
      </c>
      <c r="B130" s="2">
        <v>1</v>
      </c>
      <c r="C130" s="9">
        <v>3</v>
      </c>
      <c r="D130" s="11">
        <f t="shared" si="5"/>
        <v>9</v>
      </c>
      <c r="E130" s="19" t="s">
        <v>183</v>
      </c>
      <c r="F130" s="7" t="s">
        <v>19</v>
      </c>
      <c r="G130" s="7"/>
      <c r="H130" s="19" t="s">
        <v>58</v>
      </c>
      <c r="I130" s="25" t="s">
        <v>174</v>
      </c>
      <c r="J130" s="25" t="s">
        <v>61</v>
      </c>
      <c r="K130" s="25" t="s">
        <v>60</v>
      </c>
      <c r="L130" s="25" t="s">
        <v>62</v>
      </c>
      <c r="M130" s="35"/>
    </row>
    <row r="131" spans="1:13" ht="14.4" x14ac:dyDescent="0.3">
      <c r="A131" s="1">
        <v>3</v>
      </c>
      <c r="B131" s="2">
        <v>1</v>
      </c>
      <c r="C131" s="9">
        <v>3</v>
      </c>
      <c r="D131" s="11">
        <f t="shared" si="5"/>
        <v>9</v>
      </c>
      <c r="E131" s="19" t="s">
        <v>183</v>
      </c>
      <c r="F131" s="7" t="s">
        <v>19</v>
      </c>
      <c r="G131" s="7"/>
      <c r="H131" s="19" t="s">
        <v>58</v>
      </c>
      <c r="I131" s="25" t="s">
        <v>174</v>
      </c>
      <c r="J131" s="25" t="s">
        <v>64</v>
      </c>
      <c r="K131" s="25" t="s">
        <v>63</v>
      </c>
      <c r="L131" s="25" t="s">
        <v>65</v>
      </c>
      <c r="M131" s="35"/>
    </row>
    <row r="132" spans="1:13" ht="14.4" x14ac:dyDescent="0.3">
      <c r="A132" s="1">
        <v>3</v>
      </c>
      <c r="B132" s="2">
        <v>1</v>
      </c>
      <c r="C132" s="9">
        <v>3</v>
      </c>
      <c r="D132" s="11">
        <f t="shared" si="5"/>
        <v>9</v>
      </c>
      <c r="E132" s="19" t="s">
        <v>183</v>
      </c>
      <c r="F132" s="7" t="s">
        <v>19</v>
      </c>
      <c r="G132" s="7"/>
      <c r="H132" s="19" t="s">
        <v>58</v>
      </c>
      <c r="I132" s="25" t="s">
        <v>174</v>
      </c>
      <c r="J132" s="25" t="s">
        <v>64</v>
      </c>
      <c r="K132" s="25" t="s">
        <v>60</v>
      </c>
      <c r="L132" s="25" t="s">
        <v>66</v>
      </c>
      <c r="M132" s="35"/>
    </row>
    <row r="133" spans="1:13" ht="14.4" x14ac:dyDescent="0.3">
      <c r="A133" s="1">
        <v>3</v>
      </c>
      <c r="B133" s="2">
        <v>1</v>
      </c>
      <c r="C133" s="9">
        <v>3</v>
      </c>
      <c r="D133" s="11">
        <f t="shared" si="5"/>
        <v>9</v>
      </c>
      <c r="E133" s="19" t="s">
        <v>183</v>
      </c>
      <c r="F133" s="7" t="s">
        <v>19</v>
      </c>
      <c r="G133" s="10"/>
      <c r="H133" s="19" t="s">
        <v>58</v>
      </c>
      <c r="I133" s="25" t="s">
        <v>174</v>
      </c>
      <c r="J133" s="25" t="s">
        <v>55</v>
      </c>
      <c r="K133" s="25" t="s">
        <v>108</v>
      </c>
      <c r="L133" s="25" t="s">
        <v>56</v>
      </c>
      <c r="M133" s="35"/>
    </row>
    <row r="134" spans="1:13" ht="14.4" x14ac:dyDescent="0.3">
      <c r="A134" s="1"/>
      <c r="B134" s="2"/>
      <c r="C134" s="9"/>
      <c r="D134" s="11"/>
      <c r="E134" s="18"/>
      <c r="F134" s="10"/>
      <c r="G134" s="10"/>
      <c r="H134" s="18"/>
      <c r="J134" s="24"/>
      <c r="K134" s="24"/>
      <c r="L134" s="24"/>
      <c r="M134" s="35"/>
    </row>
    <row r="135" spans="1:13" ht="14.4" x14ac:dyDescent="0.3">
      <c r="A135" s="1">
        <v>3</v>
      </c>
      <c r="B135" s="2">
        <v>1</v>
      </c>
      <c r="C135" s="9">
        <v>3</v>
      </c>
      <c r="D135" s="11">
        <f t="shared" ref="D135:D155" si="6">A135*B135*C135</f>
        <v>9</v>
      </c>
      <c r="E135" s="18" t="s">
        <v>184</v>
      </c>
      <c r="F135" s="10" t="s">
        <v>32</v>
      </c>
      <c r="G135" s="10"/>
      <c r="H135" s="18" t="s">
        <v>46</v>
      </c>
      <c r="I135" s="10" t="s">
        <v>110</v>
      </c>
      <c r="J135" s="10" t="s">
        <v>76</v>
      </c>
      <c r="K135" s="24" t="s">
        <v>69</v>
      </c>
      <c r="L135" s="24"/>
      <c r="M135" s="35"/>
    </row>
    <row r="136" spans="1:13" ht="14.4" x14ac:dyDescent="0.3">
      <c r="A136" s="1">
        <v>3</v>
      </c>
      <c r="B136" s="2">
        <v>1</v>
      </c>
      <c r="C136" s="9">
        <v>3</v>
      </c>
      <c r="D136" s="11">
        <f t="shared" si="6"/>
        <v>9</v>
      </c>
      <c r="E136" s="18" t="s">
        <v>184</v>
      </c>
      <c r="F136" s="10" t="s">
        <v>32</v>
      </c>
      <c r="G136" s="10"/>
      <c r="H136" s="18" t="s">
        <v>46</v>
      </c>
      <c r="I136" s="10" t="s">
        <v>110</v>
      </c>
      <c r="J136" s="10" t="s">
        <v>76</v>
      </c>
      <c r="K136" s="24" t="s">
        <v>13</v>
      </c>
      <c r="L136" s="24"/>
      <c r="M136" s="35"/>
    </row>
    <row r="137" spans="1:13" ht="14.4" x14ac:dyDescent="0.3">
      <c r="A137" s="1">
        <v>3</v>
      </c>
      <c r="B137" s="2">
        <v>1</v>
      </c>
      <c r="C137" s="9">
        <v>3</v>
      </c>
      <c r="D137" s="11">
        <f t="shared" si="6"/>
        <v>9</v>
      </c>
      <c r="E137" s="18" t="s">
        <v>184</v>
      </c>
      <c r="F137" s="10" t="s">
        <v>32</v>
      </c>
      <c r="G137" s="10"/>
      <c r="H137" s="18" t="s">
        <v>46</v>
      </c>
      <c r="I137" s="10" t="s">
        <v>110</v>
      </c>
      <c r="J137" s="10" t="s">
        <v>76</v>
      </c>
      <c r="K137" s="24" t="s">
        <v>82</v>
      </c>
      <c r="L137" s="24"/>
      <c r="M137" s="35"/>
    </row>
    <row r="138" spans="1:13" ht="14.4" x14ac:dyDescent="0.3">
      <c r="A138" s="1">
        <v>3</v>
      </c>
      <c r="B138" s="2">
        <v>1</v>
      </c>
      <c r="C138" s="9">
        <v>3</v>
      </c>
      <c r="D138" s="11">
        <f t="shared" si="6"/>
        <v>9</v>
      </c>
      <c r="E138" s="18" t="s">
        <v>184</v>
      </c>
      <c r="F138" s="10" t="s">
        <v>32</v>
      </c>
      <c r="G138" s="10"/>
      <c r="H138" s="18" t="s">
        <v>46</v>
      </c>
      <c r="I138" s="10" t="s">
        <v>110</v>
      </c>
      <c r="J138" s="10" t="s">
        <v>76</v>
      </c>
      <c r="K138" s="24" t="s">
        <v>75</v>
      </c>
      <c r="L138" s="24"/>
      <c r="M138" s="35"/>
    </row>
    <row r="139" spans="1:13" ht="14.4" x14ac:dyDescent="0.3">
      <c r="A139" s="1">
        <v>3</v>
      </c>
      <c r="B139" s="2">
        <v>1</v>
      </c>
      <c r="C139" s="9">
        <v>3</v>
      </c>
      <c r="D139" s="11">
        <f t="shared" si="6"/>
        <v>9</v>
      </c>
      <c r="E139" s="18" t="s">
        <v>184</v>
      </c>
      <c r="F139" s="10" t="s">
        <v>32</v>
      </c>
      <c r="G139" s="10"/>
      <c r="H139" s="18" t="s">
        <v>46</v>
      </c>
      <c r="I139" s="10" t="s">
        <v>110</v>
      </c>
      <c r="J139" s="10" t="s">
        <v>76</v>
      </c>
      <c r="K139" s="24" t="s">
        <v>70</v>
      </c>
      <c r="L139" s="24"/>
      <c r="M139" s="35"/>
    </row>
    <row r="140" spans="1:13" ht="14.4" x14ac:dyDescent="0.3">
      <c r="A140" s="1">
        <v>3</v>
      </c>
      <c r="B140" s="2">
        <v>1</v>
      </c>
      <c r="C140" s="9">
        <v>3</v>
      </c>
      <c r="D140" s="11">
        <f t="shared" si="6"/>
        <v>9</v>
      </c>
      <c r="E140" s="18" t="s">
        <v>184</v>
      </c>
      <c r="F140" s="10" t="s">
        <v>32</v>
      </c>
      <c r="G140" s="10"/>
      <c r="H140" s="18" t="s">
        <v>46</v>
      </c>
      <c r="I140" s="10" t="s">
        <v>110</v>
      </c>
      <c r="J140" s="10" t="s">
        <v>76</v>
      </c>
      <c r="K140" s="24" t="s">
        <v>78</v>
      </c>
      <c r="L140" s="24"/>
      <c r="M140" s="35"/>
    </row>
    <row r="141" spans="1:13" ht="14.4" x14ac:dyDescent="0.3">
      <c r="A141" s="1">
        <v>3</v>
      </c>
      <c r="B141" s="2">
        <v>1</v>
      </c>
      <c r="C141" s="9">
        <v>3</v>
      </c>
      <c r="D141" s="11">
        <f t="shared" si="6"/>
        <v>9</v>
      </c>
      <c r="E141" s="18" t="s">
        <v>184</v>
      </c>
      <c r="F141" s="10" t="s">
        <v>32</v>
      </c>
      <c r="G141" s="10"/>
      <c r="H141" s="18" t="s">
        <v>46</v>
      </c>
      <c r="I141" s="10" t="s">
        <v>110</v>
      </c>
      <c r="J141" s="10" t="s">
        <v>76</v>
      </c>
      <c r="K141" s="24" t="s">
        <v>111</v>
      </c>
      <c r="L141" s="24"/>
      <c r="M141" s="35"/>
    </row>
    <row r="142" spans="1:13" ht="14.4" x14ac:dyDescent="0.3">
      <c r="A142" s="1">
        <v>3</v>
      </c>
      <c r="B142" s="2">
        <v>1</v>
      </c>
      <c r="C142" s="9">
        <v>3</v>
      </c>
      <c r="D142" s="11">
        <f t="shared" si="6"/>
        <v>9</v>
      </c>
      <c r="E142" s="18" t="s">
        <v>184</v>
      </c>
      <c r="F142" s="10" t="s">
        <v>32</v>
      </c>
      <c r="G142" s="10"/>
      <c r="H142" s="18" t="s">
        <v>46</v>
      </c>
      <c r="I142" s="10" t="s">
        <v>110</v>
      </c>
      <c r="J142" s="24" t="s">
        <v>108</v>
      </c>
      <c r="K142" s="24" t="s">
        <v>139</v>
      </c>
      <c r="L142" s="4"/>
      <c r="M142" s="35"/>
    </row>
    <row r="143" spans="1:13" ht="14.4" x14ac:dyDescent="0.3">
      <c r="A143" s="1">
        <v>3</v>
      </c>
      <c r="B143" s="2">
        <v>1</v>
      </c>
      <c r="C143" s="9">
        <v>3</v>
      </c>
      <c r="D143" s="11">
        <f t="shared" si="6"/>
        <v>9</v>
      </c>
      <c r="E143" s="18" t="s">
        <v>184</v>
      </c>
      <c r="F143" s="10" t="s">
        <v>32</v>
      </c>
      <c r="G143" s="10"/>
      <c r="H143" s="18" t="s">
        <v>46</v>
      </c>
      <c r="I143" s="10" t="s">
        <v>134</v>
      </c>
      <c r="J143" s="10" t="s">
        <v>135</v>
      </c>
      <c r="K143" s="24"/>
      <c r="L143" s="24"/>
      <c r="M143" s="35"/>
    </row>
    <row r="144" spans="1:13" ht="14.4" x14ac:dyDescent="0.3">
      <c r="A144" s="1">
        <v>3</v>
      </c>
      <c r="B144" s="2">
        <v>1</v>
      </c>
      <c r="C144" s="9">
        <v>3</v>
      </c>
      <c r="D144" s="11">
        <f t="shared" si="6"/>
        <v>9</v>
      </c>
      <c r="E144" s="18" t="s">
        <v>184</v>
      </c>
      <c r="F144" s="10" t="s">
        <v>32</v>
      </c>
      <c r="G144" s="10"/>
      <c r="H144" s="18" t="s">
        <v>47</v>
      </c>
      <c r="I144" s="10" t="s">
        <v>174</v>
      </c>
      <c r="J144" s="24" t="s">
        <v>48</v>
      </c>
      <c r="K144" s="24" t="s">
        <v>108</v>
      </c>
      <c r="L144" s="24" t="s">
        <v>49</v>
      </c>
      <c r="M144" s="35"/>
    </row>
    <row r="145" spans="1:13" ht="14.4" x14ac:dyDescent="0.3">
      <c r="A145" s="1">
        <v>3</v>
      </c>
      <c r="B145" s="2">
        <v>1</v>
      </c>
      <c r="C145" s="9">
        <v>3</v>
      </c>
      <c r="D145" s="11">
        <f t="shared" si="6"/>
        <v>9</v>
      </c>
      <c r="E145" s="18" t="s">
        <v>184</v>
      </c>
      <c r="F145" s="10" t="s">
        <v>32</v>
      </c>
      <c r="G145" s="10"/>
      <c r="H145" s="18" t="s">
        <v>47</v>
      </c>
      <c r="I145" s="10" t="s">
        <v>174</v>
      </c>
      <c r="J145" s="24" t="s">
        <v>48</v>
      </c>
      <c r="K145" s="24" t="s">
        <v>63</v>
      </c>
      <c r="L145" s="24" t="s">
        <v>49</v>
      </c>
      <c r="M145" s="35"/>
    </row>
    <row r="146" spans="1:13" ht="14.4" x14ac:dyDescent="0.3">
      <c r="A146" s="1">
        <v>3</v>
      </c>
      <c r="B146" s="2">
        <v>1</v>
      </c>
      <c r="C146" s="9">
        <v>3</v>
      </c>
      <c r="D146" s="11">
        <f t="shared" si="6"/>
        <v>9</v>
      </c>
      <c r="E146" s="18" t="s">
        <v>184</v>
      </c>
      <c r="F146" s="10" t="s">
        <v>32</v>
      </c>
      <c r="G146" s="10"/>
      <c r="H146" s="18" t="s">
        <v>47</v>
      </c>
      <c r="I146" s="10" t="s">
        <v>174</v>
      </c>
      <c r="J146" s="24" t="s">
        <v>48</v>
      </c>
      <c r="K146" s="24" t="s">
        <v>60</v>
      </c>
      <c r="L146" s="24" t="s">
        <v>50</v>
      </c>
      <c r="M146" s="35"/>
    </row>
    <row r="147" spans="1:13" ht="14.4" x14ac:dyDescent="0.3">
      <c r="A147" s="1">
        <v>3</v>
      </c>
      <c r="B147" s="2">
        <v>1</v>
      </c>
      <c r="C147" s="9">
        <v>3</v>
      </c>
      <c r="D147" s="11">
        <f t="shared" si="6"/>
        <v>9</v>
      </c>
      <c r="E147" s="18" t="s">
        <v>184</v>
      </c>
      <c r="F147" s="10" t="s">
        <v>32</v>
      </c>
      <c r="G147" s="10"/>
      <c r="H147" s="18" t="s">
        <v>47</v>
      </c>
      <c r="I147" s="10" t="s">
        <v>174</v>
      </c>
      <c r="J147" s="24" t="s">
        <v>51</v>
      </c>
      <c r="K147" s="24" t="s">
        <v>108</v>
      </c>
      <c r="L147" s="24" t="s">
        <v>52</v>
      </c>
      <c r="M147" s="35"/>
    </row>
    <row r="148" spans="1:13" ht="14.4" x14ac:dyDescent="0.3">
      <c r="A148" s="1">
        <v>3</v>
      </c>
      <c r="B148" s="2">
        <v>1</v>
      </c>
      <c r="C148" s="9">
        <v>3</v>
      </c>
      <c r="D148" s="11">
        <f t="shared" si="6"/>
        <v>9</v>
      </c>
      <c r="E148" s="18" t="s">
        <v>184</v>
      </c>
      <c r="F148" s="10" t="s">
        <v>32</v>
      </c>
      <c r="G148" s="10"/>
      <c r="H148" s="18" t="s">
        <v>47</v>
      </c>
      <c r="I148" s="10" t="s">
        <v>174</v>
      </c>
      <c r="J148" s="24" t="s">
        <v>51</v>
      </c>
      <c r="K148" s="24" t="s">
        <v>63</v>
      </c>
      <c r="L148" s="24" t="s">
        <v>52</v>
      </c>
      <c r="M148" s="35"/>
    </row>
    <row r="149" spans="1:13" ht="14.4" x14ac:dyDescent="0.3">
      <c r="A149" s="1">
        <v>3</v>
      </c>
      <c r="B149" s="2">
        <v>1</v>
      </c>
      <c r="C149" s="9">
        <v>3</v>
      </c>
      <c r="D149" s="11">
        <f t="shared" si="6"/>
        <v>9</v>
      </c>
      <c r="E149" s="18" t="s">
        <v>184</v>
      </c>
      <c r="F149" s="10" t="s">
        <v>32</v>
      </c>
      <c r="G149" s="10"/>
      <c r="H149" s="18" t="s">
        <v>47</v>
      </c>
      <c r="I149" s="10" t="s">
        <v>174</v>
      </c>
      <c r="J149" s="24" t="s">
        <v>51</v>
      </c>
      <c r="K149" s="24" t="s">
        <v>60</v>
      </c>
      <c r="L149" s="24" t="s">
        <v>53</v>
      </c>
      <c r="M149" s="35"/>
    </row>
    <row r="150" spans="1:13" ht="14.4" x14ac:dyDescent="0.3">
      <c r="A150" s="1">
        <v>3</v>
      </c>
      <c r="B150" s="2">
        <v>1</v>
      </c>
      <c r="C150" s="9">
        <v>3</v>
      </c>
      <c r="D150" s="11">
        <f t="shared" si="6"/>
        <v>9</v>
      </c>
      <c r="E150" s="18" t="s">
        <v>184</v>
      </c>
      <c r="F150" s="10" t="s">
        <v>32</v>
      </c>
      <c r="G150" s="10"/>
      <c r="H150" s="18" t="s">
        <v>47</v>
      </c>
      <c r="I150" s="10" t="s">
        <v>174</v>
      </c>
      <c r="J150" s="24" t="s">
        <v>55</v>
      </c>
      <c r="K150" s="24" t="s">
        <v>108</v>
      </c>
      <c r="L150" s="24" t="s">
        <v>56</v>
      </c>
      <c r="M150" s="35"/>
    </row>
    <row r="151" spans="1:13" ht="14.4" x14ac:dyDescent="0.3">
      <c r="A151" s="1">
        <v>3</v>
      </c>
      <c r="B151" s="2">
        <v>1</v>
      </c>
      <c r="C151" s="9">
        <v>3</v>
      </c>
      <c r="D151" s="11">
        <f t="shared" si="6"/>
        <v>9</v>
      </c>
      <c r="E151" s="18" t="s">
        <v>184</v>
      </c>
      <c r="F151" s="10" t="s">
        <v>32</v>
      </c>
      <c r="G151" s="10"/>
      <c r="H151" s="18" t="s">
        <v>58</v>
      </c>
      <c r="I151" s="10" t="s">
        <v>174</v>
      </c>
      <c r="J151" s="24" t="s">
        <v>61</v>
      </c>
      <c r="K151" s="24" t="s">
        <v>63</v>
      </c>
      <c r="L151" s="24" t="s">
        <v>59</v>
      </c>
      <c r="M151" s="35"/>
    </row>
    <row r="152" spans="1:13" ht="14.4" x14ac:dyDescent="0.3">
      <c r="A152" s="1">
        <v>3</v>
      </c>
      <c r="B152" s="2">
        <v>1</v>
      </c>
      <c r="C152" s="9">
        <v>3</v>
      </c>
      <c r="D152" s="11">
        <f t="shared" si="6"/>
        <v>9</v>
      </c>
      <c r="E152" s="18" t="s">
        <v>184</v>
      </c>
      <c r="F152" s="10" t="s">
        <v>32</v>
      </c>
      <c r="G152" s="10"/>
      <c r="H152" s="18" t="s">
        <v>58</v>
      </c>
      <c r="I152" s="10" t="s">
        <v>174</v>
      </c>
      <c r="J152" s="24" t="s">
        <v>61</v>
      </c>
      <c r="K152" s="24" t="s">
        <v>60</v>
      </c>
      <c r="L152" s="24" t="s">
        <v>62</v>
      </c>
      <c r="M152" s="35"/>
    </row>
    <row r="153" spans="1:13" ht="14.4" x14ac:dyDescent="0.3">
      <c r="A153" s="1">
        <v>3</v>
      </c>
      <c r="B153" s="2">
        <v>1</v>
      </c>
      <c r="C153" s="9">
        <v>3</v>
      </c>
      <c r="D153" s="11">
        <f t="shared" si="6"/>
        <v>9</v>
      </c>
      <c r="E153" s="18" t="s">
        <v>184</v>
      </c>
      <c r="F153" s="10" t="s">
        <v>32</v>
      </c>
      <c r="G153" s="10"/>
      <c r="H153" s="18" t="s">
        <v>58</v>
      </c>
      <c r="I153" s="10" t="s">
        <v>174</v>
      </c>
      <c r="J153" s="24" t="s">
        <v>64</v>
      </c>
      <c r="K153" s="24" t="s">
        <v>63</v>
      </c>
      <c r="L153" s="24" t="s">
        <v>65</v>
      </c>
      <c r="M153" s="35"/>
    </row>
    <row r="154" spans="1:13" ht="14.4" x14ac:dyDescent="0.3">
      <c r="A154" s="1">
        <v>3</v>
      </c>
      <c r="B154" s="2">
        <v>1</v>
      </c>
      <c r="C154" s="9">
        <v>3</v>
      </c>
      <c r="D154" s="11">
        <f t="shared" si="6"/>
        <v>9</v>
      </c>
      <c r="E154" s="18" t="s">
        <v>184</v>
      </c>
      <c r="F154" s="10" t="s">
        <v>32</v>
      </c>
      <c r="G154" s="10"/>
      <c r="H154" s="18" t="s">
        <v>58</v>
      </c>
      <c r="I154" s="10" t="s">
        <v>174</v>
      </c>
      <c r="J154" s="24" t="s">
        <v>64</v>
      </c>
      <c r="K154" s="24" t="s">
        <v>60</v>
      </c>
      <c r="L154" s="24" t="s">
        <v>66</v>
      </c>
      <c r="M154" s="35"/>
    </row>
    <row r="155" spans="1:13" ht="14.4" x14ac:dyDescent="0.3">
      <c r="A155" s="1">
        <v>3</v>
      </c>
      <c r="B155" s="2">
        <v>1</v>
      </c>
      <c r="C155" s="9">
        <v>3</v>
      </c>
      <c r="D155" s="11">
        <f t="shared" si="6"/>
        <v>9</v>
      </c>
      <c r="E155" s="18" t="s">
        <v>184</v>
      </c>
      <c r="F155" s="10" t="s">
        <v>32</v>
      </c>
      <c r="G155" s="10"/>
      <c r="H155" s="18" t="s">
        <v>58</v>
      </c>
      <c r="I155" s="10" t="s">
        <v>174</v>
      </c>
      <c r="J155" s="24" t="s">
        <v>55</v>
      </c>
      <c r="K155" s="24" t="s">
        <v>108</v>
      </c>
      <c r="L155" s="24" t="s">
        <v>56</v>
      </c>
      <c r="M155" s="35"/>
    </row>
    <row r="156" spans="1:13" x14ac:dyDescent="0.25">
      <c r="D156" s="11"/>
      <c r="H156" s="18"/>
      <c r="I156" s="25"/>
      <c r="J156" s="24"/>
      <c r="K156" s="24"/>
      <c r="L156" s="24"/>
      <c r="M156" s="35"/>
    </row>
    <row r="157" spans="1:13" x14ac:dyDescent="0.25">
      <c r="D157" s="11"/>
      <c r="H157" s="18"/>
      <c r="I157" s="24"/>
      <c r="J157" s="24"/>
      <c r="K157" s="24"/>
      <c r="L157" s="24"/>
      <c r="M157" s="35"/>
    </row>
    <row r="158" spans="1:13" ht="14.4" x14ac:dyDescent="0.3">
      <c r="A158" s="1">
        <v>5</v>
      </c>
      <c r="B158" s="2">
        <v>5</v>
      </c>
      <c r="C158" s="9">
        <v>3</v>
      </c>
      <c r="D158" s="11">
        <f t="shared" si="4"/>
        <v>75</v>
      </c>
      <c r="E158" s="21" t="s">
        <v>34</v>
      </c>
      <c r="F158" s="12" t="s">
        <v>182</v>
      </c>
      <c r="G158" s="10"/>
      <c r="H158" s="19" t="s">
        <v>46</v>
      </c>
      <c r="I158" s="25" t="s">
        <v>110</v>
      </c>
      <c r="J158" s="25" t="s">
        <v>76</v>
      </c>
      <c r="K158" s="25" t="s">
        <v>69</v>
      </c>
      <c r="L158" s="25"/>
      <c r="M158" s="34" t="s">
        <v>68</v>
      </c>
    </row>
    <row r="159" spans="1:13" ht="14.4" x14ac:dyDescent="0.3">
      <c r="A159" s="1">
        <v>5</v>
      </c>
      <c r="B159" s="2">
        <v>5</v>
      </c>
      <c r="C159" s="9">
        <v>3</v>
      </c>
      <c r="D159" s="11">
        <f t="shared" si="4"/>
        <v>75</v>
      </c>
      <c r="E159" s="21" t="s">
        <v>34</v>
      </c>
      <c r="F159" s="12" t="s">
        <v>182</v>
      </c>
      <c r="H159" s="19" t="s">
        <v>46</v>
      </c>
      <c r="I159" s="25" t="s">
        <v>110</v>
      </c>
      <c r="J159" s="25" t="s">
        <v>76</v>
      </c>
      <c r="K159" s="25" t="s">
        <v>13</v>
      </c>
      <c r="L159" s="25"/>
      <c r="M159" s="34" t="s">
        <v>15</v>
      </c>
    </row>
    <row r="160" spans="1:13" ht="14.4" x14ac:dyDescent="0.3">
      <c r="A160" s="1">
        <v>5</v>
      </c>
      <c r="B160" s="2">
        <v>5</v>
      </c>
      <c r="C160" s="9">
        <v>3</v>
      </c>
      <c r="D160" s="11">
        <f t="shared" si="4"/>
        <v>75</v>
      </c>
      <c r="E160" s="21" t="s">
        <v>34</v>
      </c>
      <c r="F160" s="12" t="s">
        <v>182</v>
      </c>
      <c r="H160" s="19" t="s">
        <v>46</v>
      </c>
      <c r="I160" s="25" t="s">
        <v>110</v>
      </c>
      <c r="J160" s="25" t="s">
        <v>76</v>
      </c>
      <c r="K160" s="25" t="s">
        <v>82</v>
      </c>
      <c r="L160" s="25"/>
      <c r="M160" s="34"/>
    </row>
    <row r="161" spans="1:13" ht="14.4" x14ac:dyDescent="0.3">
      <c r="A161" s="1">
        <v>5</v>
      </c>
      <c r="B161" s="2">
        <v>5</v>
      </c>
      <c r="C161" s="9">
        <v>3</v>
      </c>
      <c r="D161" s="11">
        <f t="shared" si="4"/>
        <v>75</v>
      </c>
      <c r="E161" s="21" t="s">
        <v>34</v>
      </c>
      <c r="F161" s="12" t="s">
        <v>182</v>
      </c>
      <c r="H161" s="19" t="s">
        <v>46</v>
      </c>
      <c r="I161" s="25" t="s">
        <v>110</v>
      </c>
      <c r="J161" s="25" t="s">
        <v>76</v>
      </c>
      <c r="K161" s="25" t="s">
        <v>75</v>
      </c>
      <c r="L161" s="25"/>
      <c r="M161" s="34" t="s">
        <v>143</v>
      </c>
    </row>
    <row r="162" spans="1:13" ht="14.4" x14ac:dyDescent="0.3">
      <c r="A162" s="1">
        <v>5</v>
      </c>
      <c r="B162" s="2">
        <v>5</v>
      </c>
      <c r="C162" s="9">
        <v>3</v>
      </c>
      <c r="D162" s="11">
        <f t="shared" si="4"/>
        <v>75</v>
      </c>
      <c r="E162" s="21" t="s">
        <v>34</v>
      </c>
      <c r="F162" s="12" t="s">
        <v>182</v>
      </c>
      <c r="H162" s="19" t="s">
        <v>46</v>
      </c>
      <c r="I162" s="25" t="s">
        <v>110</v>
      </c>
      <c r="J162" s="25" t="s">
        <v>76</v>
      </c>
      <c r="K162" s="25" t="s">
        <v>70</v>
      </c>
      <c r="L162" s="25"/>
      <c r="M162" s="34" t="s">
        <v>71</v>
      </c>
    </row>
    <row r="163" spans="1:13" ht="14.4" x14ac:dyDescent="0.3">
      <c r="A163" s="1">
        <v>5</v>
      </c>
      <c r="B163" s="2">
        <v>5</v>
      </c>
      <c r="C163" s="9">
        <v>3</v>
      </c>
      <c r="D163" s="11">
        <f t="shared" si="4"/>
        <v>75</v>
      </c>
      <c r="E163" s="21" t="s">
        <v>34</v>
      </c>
      <c r="F163" s="12" t="s">
        <v>182</v>
      </c>
      <c r="H163" s="19" t="s">
        <v>46</v>
      </c>
      <c r="I163" s="25" t="s">
        <v>110</v>
      </c>
      <c r="J163" s="25" t="s">
        <v>76</v>
      </c>
      <c r="K163" s="25" t="s">
        <v>78</v>
      </c>
      <c r="L163" s="25"/>
      <c r="M163" s="34" t="s">
        <v>79</v>
      </c>
    </row>
    <row r="164" spans="1:13" ht="14.4" x14ac:dyDescent="0.3">
      <c r="A164" s="1">
        <v>5</v>
      </c>
      <c r="B164" s="2">
        <v>5</v>
      </c>
      <c r="C164" s="9">
        <v>3</v>
      </c>
      <c r="D164" s="11">
        <f t="shared" si="4"/>
        <v>75</v>
      </c>
      <c r="E164" s="21" t="s">
        <v>34</v>
      </c>
      <c r="F164" s="12" t="s">
        <v>182</v>
      </c>
      <c r="H164" s="19" t="s">
        <v>46</v>
      </c>
      <c r="I164" s="25" t="s">
        <v>110</v>
      </c>
      <c r="J164" s="25" t="s">
        <v>76</v>
      </c>
      <c r="K164" s="25" t="s">
        <v>111</v>
      </c>
      <c r="L164" s="25"/>
      <c r="M164" s="34"/>
    </row>
    <row r="165" spans="1:13" ht="14.4" x14ac:dyDescent="0.3">
      <c r="A165" s="1">
        <v>5</v>
      </c>
      <c r="B165" s="2">
        <v>5</v>
      </c>
      <c r="C165" s="9">
        <v>3</v>
      </c>
      <c r="D165" s="11">
        <f t="shared" si="4"/>
        <v>75</v>
      </c>
      <c r="E165" s="21" t="s">
        <v>34</v>
      </c>
      <c r="F165" s="12" t="s">
        <v>182</v>
      </c>
      <c r="H165" s="19" t="s">
        <v>46</v>
      </c>
      <c r="I165" s="25" t="s">
        <v>110</v>
      </c>
      <c r="J165" s="25" t="s">
        <v>108</v>
      </c>
      <c r="K165" s="25" t="s">
        <v>139</v>
      </c>
      <c r="L165" s="25"/>
      <c r="M165" s="34"/>
    </row>
    <row r="166" spans="1:13" ht="14.4" x14ac:dyDescent="0.3">
      <c r="A166" s="1">
        <v>3</v>
      </c>
      <c r="B166" s="2">
        <v>2</v>
      </c>
      <c r="C166" s="9">
        <v>3</v>
      </c>
      <c r="D166" s="11">
        <f t="shared" si="4"/>
        <v>18</v>
      </c>
      <c r="E166" s="21" t="s">
        <v>34</v>
      </c>
      <c r="F166" s="12" t="s">
        <v>182</v>
      </c>
      <c r="H166" s="19" t="s">
        <v>46</v>
      </c>
      <c r="I166" s="25" t="s">
        <v>134</v>
      </c>
      <c r="J166" s="25" t="s">
        <v>135</v>
      </c>
      <c r="L166" s="25"/>
      <c r="M166" s="34"/>
    </row>
    <row r="167" spans="1:13" ht="14.4" x14ac:dyDescent="0.3">
      <c r="A167" s="1">
        <v>5</v>
      </c>
      <c r="B167" s="2">
        <v>1</v>
      </c>
      <c r="C167" s="9">
        <v>3</v>
      </c>
      <c r="D167" s="11">
        <f t="shared" si="4"/>
        <v>15</v>
      </c>
      <c r="E167" s="21" t="s">
        <v>34</v>
      </c>
      <c r="F167" s="12" t="s">
        <v>182</v>
      </c>
      <c r="H167" s="19" t="s">
        <v>47</v>
      </c>
      <c r="I167" s="25" t="s">
        <v>174</v>
      </c>
      <c r="J167" s="25" t="s">
        <v>48</v>
      </c>
      <c r="K167" s="25" t="s">
        <v>108</v>
      </c>
      <c r="L167" s="25" t="s">
        <v>49</v>
      </c>
      <c r="M167" s="34"/>
    </row>
    <row r="168" spans="1:13" ht="14.4" x14ac:dyDescent="0.3">
      <c r="A168" s="1">
        <v>4</v>
      </c>
      <c r="B168" s="2">
        <v>1</v>
      </c>
      <c r="C168" s="4">
        <v>3</v>
      </c>
      <c r="D168" s="11">
        <f t="shared" si="4"/>
        <v>12</v>
      </c>
      <c r="E168" s="21" t="s">
        <v>34</v>
      </c>
      <c r="F168" s="12" t="s">
        <v>182</v>
      </c>
      <c r="H168" s="19" t="s">
        <v>47</v>
      </c>
      <c r="I168" s="25" t="s">
        <v>174</v>
      </c>
      <c r="J168" s="25" t="s">
        <v>48</v>
      </c>
      <c r="K168" s="25" t="s">
        <v>63</v>
      </c>
      <c r="L168" s="25" t="s">
        <v>49</v>
      </c>
      <c r="M168" s="34"/>
    </row>
    <row r="169" spans="1:13" ht="14.4" x14ac:dyDescent="0.3">
      <c r="A169" s="1">
        <v>3</v>
      </c>
      <c r="B169" s="2">
        <v>1</v>
      </c>
      <c r="C169" s="8">
        <v>3</v>
      </c>
      <c r="D169" s="11">
        <f t="shared" si="4"/>
        <v>9</v>
      </c>
      <c r="E169" s="21" t="s">
        <v>34</v>
      </c>
      <c r="F169" s="12" t="s">
        <v>182</v>
      </c>
      <c r="H169" s="19" t="s">
        <v>47</v>
      </c>
      <c r="I169" s="25" t="s">
        <v>174</v>
      </c>
      <c r="J169" s="25" t="s">
        <v>48</v>
      </c>
      <c r="K169" s="25" t="s">
        <v>60</v>
      </c>
      <c r="L169" s="25" t="s">
        <v>50</v>
      </c>
      <c r="M169" s="34"/>
    </row>
    <row r="170" spans="1:13" ht="14.4" x14ac:dyDescent="0.3">
      <c r="A170" s="1">
        <v>5</v>
      </c>
      <c r="B170" s="2">
        <v>1</v>
      </c>
      <c r="C170" s="9">
        <v>3</v>
      </c>
      <c r="D170" s="11">
        <f t="shared" si="4"/>
        <v>15</v>
      </c>
      <c r="E170" s="21" t="s">
        <v>34</v>
      </c>
      <c r="F170" s="12" t="s">
        <v>182</v>
      </c>
      <c r="H170" s="19" t="s">
        <v>47</v>
      </c>
      <c r="I170" s="25" t="s">
        <v>174</v>
      </c>
      <c r="J170" s="25" t="s">
        <v>51</v>
      </c>
      <c r="K170" s="25" t="s">
        <v>108</v>
      </c>
      <c r="L170" s="25" t="s">
        <v>52</v>
      </c>
      <c r="M170" s="34"/>
    </row>
    <row r="171" spans="1:13" ht="14.4" x14ac:dyDescent="0.3">
      <c r="A171" s="1">
        <v>4</v>
      </c>
      <c r="B171" s="2">
        <v>1</v>
      </c>
      <c r="C171" s="4">
        <v>3</v>
      </c>
      <c r="D171" s="11">
        <f t="shared" si="4"/>
        <v>12</v>
      </c>
      <c r="E171" s="21" t="s">
        <v>34</v>
      </c>
      <c r="F171" s="12" t="s">
        <v>182</v>
      </c>
      <c r="H171" s="19" t="s">
        <v>47</v>
      </c>
      <c r="I171" s="25" t="s">
        <v>174</v>
      </c>
      <c r="J171" s="25" t="s">
        <v>51</v>
      </c>
      <c r="K171" s="25" t="s">
        <v>63</v>
      </c>
      <c r="L171" s="25" t="s">
        <v>52</v>
      </c>
      <c r="M171" s="34"/>
    </row>
    <row r="172" spans="1:13" ht="14.4" x14ac:dyDescent="0.3">
      <c r="A172" s="1">
        <v>3</v>
      </c>
      <c r="B172" s="2">
        <v>1</v>
      </c>
      <c r="C172" s="8">
        <v>3</v>
      </c>
      <c r="D172" s="11">
        <f t="shared" si="4"/>
        <v>9</v>
      </c>
      <c r="E172" s="21" t="s">
        <v>34</v>
      </c>
      <c r="F172" s="12" t="s">
        <v>182</v>
      </c>
      <c r="H172" s="19" t="s">
        <v>47</v>
      </c>
      <c r="I172" s="25" t="s">
        <v>174</v>
      </c>
      <c r="J172" s="25" t="s">
        <v>51</v>
      </c>
      <c r="K172" s="25" t="s">
        <v>60</v>
      </c>
      <c r="L172" s="25" t="s">
        <v>53</v>
      </c>
      <c r="M172" s="34"/>
    </row>
    <row r="173" spans="1:13" ht="14.4" x14ac:dyDescent="0.3">
      <c r="A173" s="1">
        <v>5</v>
      </c>
      <c r="B173" s="2">
        <v>1</v>
      </c>
      <c r="C173" s="9">
        <v>3</v>
      </c>
      <c r="D173" s="11">
        <f t="shared" si="4"/>
        <v>15</v>
      </c>
      <c r="E173" s="21" t="s">
        <v>34</v>
      </c>
      <c r="F173" s="12" t="s">
        <v>182</v>
      </c>
      <c r="H173" s="19" t="s">
        <v>47</v>
      </c>
      <c r="I173" s="25" t="s">
        <v>174</v>
      </c>
      <c r="J173" s="25" t="s">
        <v>55</v>
      </c>
      <c r="K173" s="25" t="s">
        <v>108</v>
      </c>
      <c r="L173" s="25" t="s">
        <v>56</v>
      </c>
      <c r="M173" s="34"/>
    </row>
    <row r="174" spans="1:13" ht="14.4" x14ac:dyDescent="0.3">
      <c r="A174" s="1">
        <v>3</v>
      </c>
      <c r="B174" s="2">
        <v>1</v>
      </c>
      <c r="C174" s="9">
        <v>5</v>
      </c>
      <c r="D174" s="11">
        <f t="shared" si="4"/>
        <v>15</v>
      </c>
      <c r="E174" s="21" t="s">
        <v>34</v>
      </c>
      <c r="F174" s="12" t="s">
        <v>182</v>
      </c>
      <c r="H174" s="19" t="s">
        <v>58</v>
      </c>
      <c r="I174" s="25" t="s">
        <v>174</v>
      </c>
      <c r="J174" s="25" t="s">
        <v>61</v>
      </c>
      <c r="K174" s="25" t="s">
        <v>63</v>
      </c>
      <c r="L174" s="25" t="s">
        <v>59</v>
      </c>
      <c r="M174" s="34"/>
    </row>
    <row r="175" spans="1:13" ht="14.4" x14ac:dyDescent="0.3">
      <c r="A175" s="1">
        <v>4</v>
      </c>
      <c r="B175" s="2">
        <v>1</v>
      </c>
      <c r="C175" s="9">
        <v>5</v>
      </c>
      <c r="D175" s="11">
        <f t="shared" si="4"/>
        <v>20</v>
      </c>
      <c r="E175" s="21" t="s">
        <v>34</v>
      </c>
      <c r="F175" s="12" t="s">
        <v>182</v>
      </c>
      <c r="H175" s="19" t="s">
        <v>58</v>
      </c>
      <c r="I175" s="25" t="s">
        <v>174</v>
      </c>
      <c r="J175" s="25" t="s">
        <v>61</v>
      </c>
      <c r="K175" s="25" t="s">
        <v>60</v>
      </c>
      <c r="L175" s="25" t="s">
        <v>62</v>
      </c>
      <c r="M175" s="34"/>
    </row>
    <row r="176" spans="1:13" ht="14.4" x14ac:dyDescent="0.3">
      <c r="A176" s="1">
        <v>3</v>
      </c>
      <c r="B176" s="2">
        <v>1</v>
      </c>
      <c r="C176" s="9">
        <v>5</v>
      </c>
      <c r="D176" s="11">
        <f t="shared" si="4"/>
        <v>15</v>
      </c>
      <c r="E176" s="21" t="s">
        <v>34</v>
      </c>
      <c r="F176" s="12" t="s">
        <v>182</v>
      </c>
      <c r="H176" s="19" t="s">
        <v>58</v>
      </c>
      <c r="I176" s="25" t="s">
        <v>174</v>
      </c>
      <c r="J176" s="25" t="s">
        <v>64</v>
      </c>
      <c r="K176" s="25" t="s">
        <v>63</v>
      </c>
      <c r="L176" s="25" t="s">
        <v>65</v>
      </c>
      <c r="M176" s="34"/>
    </row>
    <row r="177" spans="1:13" ht="14.4" x14ac:dyDescent="0.3">
      <c r="A177" s="1">
        <v>4</v>
      </c>
      <c r="B177" s="2">
        <v>1</v>
      </c>
      <c r="C177" s="9">
        <v>5</v>
      </c>
      <c r="D177" s="11">
        <f t="shared" si="4"/>
        <v>20</v>
      </c>
      <c r="E177" s="21" t="s">
        <v>34</v>
      </c>
      <c r="F177" s="12" t="s">
        <v>182</v>
      </c>
      <c r="H177" s="19" t="s">
        <v>58</v>
      </c>
      <c r="I177" s="25" t="s">
        <v>174</v>
      </c>
      <c r="J177" s="25" t="s">
        <v>64</v>
      </c>
      <c r="K177" s="25" t="s">
        <v>60</v>
      </c>
      <c r="L177" s="25" t="s">
        <v>66</v>
      </c>
      <c r="M177" s="34"/>
    </row>
    <row r="178" spans="1:13" ht="14.4" x14ac:dyDescent="0.3">
      <c r="A178" s="1">
        <v>5</v>
      </c>
      <c r="B178" s="2">
        <v>1</v>
      </c>
      <c r="C178" s="9">
        <v>5</v>
      </c>
      <c r="D178" s="11">
        <f t="shared" si="4"/>
        <v>25</v>
      </c>
      <c r="E178" s="21" t="s">
        <v>34</v>
      </c>
      <c r="F178" s="12" t="s">
        <v>182</v>
      </c>
      <c r="H178" s="19" t="s">
        <v>58</v>
      </c>
      <c r="I178" s="25" t="s">
        <v>174</v>
      </c>
      <c r="J178" s="25" t="s">
        <v>55</v>
      </c>
      <c r="K178" s="25" t="s">
        <v>108</v>
      </c>
      <c r="L178" s="25" t="s">
        <v>56</v>
      </c>
      <c r="M178" s="34"/>
    </row>
    <row r="179" spans="1:13" ht="14.4" x14ac:dyDescent="0.3">
      <c r="A179" s="1"/>
      <c r="B179" s="2"/>
      <c r="C179" s="9"/>
      <c r="D179" s="11"/>
      <c r="E179" s="21"/>
      <c r="F179" s="12"/>
      <c r="H179" s="19"/>
      <c r="I179" s="25"/>
      <c r="J179" s="25"/>
      <c r="L179" s="25"/>
      <c r="M179" s="34"/>
    </row>
    <row r="180" spans="1:13" ht="14.4" x14ac:dyDescent="0.3">
      <c r="B180" s="2"/>
      <c r="D180" s="11"/>
      <c r="L180" s="4"/>
      <c r="M180" s="35"/>
    </row>
    <row r="181" spans="1:13" ht="14.4" x14ac:dyDescent="0.3">
      <c r="A181" s="1">
        <v>4</v>
      </c>
      <c r="B181" s="2">
        <v>5</v>
      </c>
      <c r="C181">
        <v>3</v>
      </c>
      <c r="D181" s="11">
        <f t="shared" si="4"/>
        <v>60</v>
      </c>
      <c r="E181" s="18" t="s">
        <v>35</v>
      </c>
      <c r="F181" s="10" t="s">
        <v>32</v>
      </c>
      <c r="H181" s="18" t="s">
        <v>46</v>
      </c>
      <c r="I181" s="10" t="s">
        <v>110</v>
      </c>
      <c r="J181" s="10" t="s">
        <v>76</v>
      </c>
      <c r="K181" s="24" t="s">
        <v>69</v>
      </c>
      <c r="L181" s="24"/>
      <c r="M181" s="33" t="s">
        <v>68</v>
      </c>
    </row>
    <row r="182" spans="1:13" ht="14.4" x14ac:dyDescent="0.3">
      <c r="A182" s="1">
        <v>4</v>
      </c>
      <c r="B182" s="2">
        <v>5</v>
      </c>
      <c r="C182">
        <v>3</v>
      </c>
      <c r="D182" s="11">
        <f t="shared" si="4"/>
        <v>60</v>
      </c>
      <c r="E182" s="18" t="s">
        <v>35</v>
      </c>
      <c r="F182" s="10" t="s">
        <v>32</v>
      </c>
      <c r="H182" s="18" t="s">
        <v>46</v>
      </c>
      <c r="I182" s="10" t="s">
        <v>110</v>
      </c>
      <c r="J182" s="10" t="s">
        <v>76</v>
      </c>
      <c r="K182" s="24" t="s">
        <v>13</v>
      </c>
      <c r="L182" s="24"/>
      <c r="M182" s="33" t="s">
        <v>15</v>
      </c>
    </row>
    <row r="183" spans="1:13" ht="14.4" x14ac:dyDescent="0.3">
      <c r="A183" s="1">
        <v>4</v>
      </c>
      <c r="B183" s="2">
        <v>5</v>
      </c>
      <c r="C183">
        <v>3</v>
      </c>
      <c r="D183" s="11">
        <f t="shared" si="4"/>
        <v>60</v>
      </c>
      <c r="E183" s="18" t="s">
        <v>35</v>
      </c>
      <c r="F183" s="10" t="s">
        <v>32</v>
      </c>
      <c r="H183" s="18" t="s">
        <v>46</v>
      </c>
      <c r="I183" s="10" t="s">
        <v>110</v>
      </c>
      <c r="J183" s="10" t="s">
        <v>76</v>
      </c>
      <c r="K183" s="24" t="s">
        <v>82</v>
      </c>
      <c r="L183" s="24"/>
      <c r="M183" s="33"/>
    </row>
    <row r="184" spans="1:13" ht="14.4" x14ac:dyDescent="0.3">
      <c r="A184" s="1">
        <v>4</v>
      </c>
      <c r="B184" s="2">
        <v>5</v>
      </c>
      <c r="C184">
        <v>3</v>
      </c>
      <c r="D184" s="11">
        <f t="shared" si="4"/>
        <v>60</v>
      </c>
      <c r="E184" s="18" t="s">
        <v>35</v>
      </c>
      <c r="F184" s="10" t="s">
        <v>32</v>
      </c>
      <c r="H184" s="18" t="s">
        <v>46</v>
      </c>
      <c r="I184" s="10" t="s">
        <v>110</v>
      </c>
      <c r="J184" s="10" t="s">
        <v>76</v>
      </c>
      <c r="K184" s="24" t="s">
        <v>75</v>
      </c>
      <c r="L184" s="24"/>
      <c r="M184" s="33" t="s">
        <v>143</v>
      </c>
    </row>
    <row r="185" spans="1:13" ht="14.4" x14ac:dyDescent="0.3">
      <c r="A185" s="1">
        <v>4</v>
      </c>
      <c r="B185" s="2">
        <v>5</v>
      </c>
      <c r="C185">
        <v>3</v>
      </c>
      <c r="D185" s="11">
        <f t="shared" si="4"/>
        <v>60</v>
      </c>
      <c r="E185" s="18" t="s">
        <v>35</v>
      </c>
      <c r="F185" s="10" t="s">
        <v>32</v>
      </c>
      <c r="H185" s="18" t="s">
        <v>46</v>
      </c>
      <c r="I185" s="10" t="s">
        <v>110</v>
      </c>
      <c r="J185" s="10" t="s">
        <v>76</v>
      </c>
      <c r="K185" s="24" t="s">
        <v>70</v>
      </c>
      <c r="L185" s="24"/>
      <c r="M185" s="33" t="s">
        <v>71</v>
      </c>
    </row>
    <row r="186" spans="1:13" ht="14.4" x14ac:dyDescent="0.3">
      <c r="A186" s="1">
        <v>4</v>
      </c>
      <c r="B186" s="2">
        <v>5</v>
      </c>
      <c r="C186">
        <v>3</v>
      </c>
      <c r="D186" s="11">
        <f t="shared" si="4"/>
        <v>60</v>
      </c>
      <c r="E186" s="18" t="s">
        <v>35</v>
      </c>
      <c r="F186" s="10" t="s">
        <v>32</v>
      </c>
      <c r="H186" s="18" t="s">
        <v>46</v>
      </c>
      <c r="I186" s="10" t="s">
        <v>110</v>
      </c>
      <c r="J186" s="10" t="s">
        <v>76</v>
      </c>
      <c r="K186" s="24" t="s">
        <v>78</v>
      </c>
      <c r="L186" s="24"/>
      <c r="M186" s="33" t="s">
        <v>79</v>
      </c>
    </row>
    <row r="187" spans="1:13" ht="14.4" x14ac:dyDescent="0.3">
      <c r="A187" s="1">
        <v>4</v>
      </c>
      <c r="B187" s="2">
        <v>5</v>
      </c>
      <c r="C187">
        <v>3</v>
      </c>
      <c r="D187" s="11">
        <f t="shared" si="4"/>
        <v>60</v>
      </c>
      <c r="E187" s="18" t="s">
        <v>35</v>
      </c>
      <c r="F187" s="10" t="s">
        <v>32</v>
      </c>
      <c r="H187" s="18" t="s">
        <v>46</v>
      </c>
      <c r="I187" s="10" t="s">
        <v>110</v>
      </c>
      <c r="J187" s="10" t="s">
        <v>76</v>
      </c>
      <c r="K187" s="24" t="s">
        <v>111</v>
      </c>
      <c r="L187" s="24"/>
      <c r="M187" s="33"/>
    </row>
    <row r="188" spans="1:13" ht="14.4" x14ac:dyDescent="0.3">
      <c r="A188" s="1">
        <v>4</v>
      </c>
      <c r="B188" s="2">
        <v>5</v>
      </c>
      <c r="C188">
        <v>3</v>
      </c>
      <c r="D188" s="11">
        <f t="shared" si="4"/>
        <v>60</v>
      </c>
      <c r="E188" s="18" t="s">
        <v>35</v>
      </c>
      <c r="F188" s="10" t="s">
        <v>32</v>
      </c>
      <c r="H188" s="18" t="s">
        <v>46</v>
      </c>
      <c r="I188" s="10" t="s">
        <v>110</v>
      </c>
      <c r="J188" s="24" t="s">
        <v>108</v>
      </c>
      <c r="K188" s="24" t="s">
        <v>139</v>
      </c>
      <c r="L188" s="4"/>
      <c r="M188" s="35"/>
    </row>
    <row r="189" spans="1:13" ht="14.4" x14ac:dyDescent="0.3">
      <c r="A189" s="1">
        <v>3</v>
      </c>
      <c r="B189" s="2">
        <v>2</v>
      </c>
      <c r="C189" s="9">
        <v>3</v>
      </c>
      <c r="D189" s="11">
        <f t="shared" si="4"/>
        <v>18</v>
      </c>
      <c r="E189" s="18" t="s">
        <v>35</v>
      </c>
      <c r="F189" s="10" t="s">
        <v>32</v>
      </c>
      <c r="H189" s="18" t="s">
        <v>46</v>
      </c>
      <c r="I189" s="10" t="s">
        <v>134</v>
      </c>
      <c r="J189" s="10" t="s">
        <v>135</v>
      </c>
      <c r="K189" s="24"/>
      <c r="L189" s="24"/>
      <c r="M189" s="35"/>
    </row>
    <row r="190" spans="1:13" ht="14.4" x14ac:dyDescent="0.3">
      <c r="A190" s="1">
        <v>5</v>
      </c>
      <c r="B190" s="2">
        <v>1</v>
      </c>
      <c r="C190" s="9">
        <v>3</v>
      </c>
      <c r="D190" s="11">
        <f t="shared" si="4"/>
        <v>15</v>
      </c>
      <c r="E190" s="18" t="s">
        <v>35</v>
      </c>
      <c r="F190" s="10" t="s">
        <v>32</v>
      </c>
      <c r="H190" s="18" t="s">
        <v>47</v>
      </c>
      <c r="I190" s="10" t="s">
        <v>174</v>
      </c>
      <c r="J190" s="24" t="s">
        <v>48</v>
      </c>
      <c r="K190" s="24" t="s">
        <v>108</v>
      </c>
      <c r="L190" s="24" t="s">
        <v>49</v>
      </c>
      <c r="M190" s="35"/>
    </row>
    <row r="191" spans="1:13" ht="14.4" x14ac:dyDescent="0.3">
      <c r="A191" s="1">
        <v>4</v>
      </c>
      <c r="B191" s="2">
        <v>1</v>
      </c>
      <c r="C191" s="4">
        <v>3</v>
      </c>
      <c r="D191" s="11">
        <f t="shared" si="4"/>
        <v>12</v>
      </c>
      <c r="E191" s="18" t="s">
        <v>35</v>
      </c>
      <c r="F191" s="10" t="s">
        <v>32</v>
      </c>
      <c r="H191" s="18" t="s">
        <v>47</v>
      </c>
      <c r="I191" s="10" t="s">
        <v>174</v>
      </c>
      <c r="J191" s="24" t="s">
        <v>48</v>
      </c>
      <c r="K191" s="24" t="s">
        <v>63</v>
      </c>
      <c r="L191" s="24" t="s">
        <v>49</v>
      </c>
      <c r="M191" s="35"/>
    </row>
    <row r="192" spans="1:13" ht="14.4" x14ac:dyDescent="0.3">
      <c r="A192" s="1">
        <v>3</v>
      </c>
      <c r="B192" s="2">
        <v>1</v>
      </c>
      <c r="C192" s="8">
        <v>3</v>
      </c>
      <c r="D192" s="11">
        <f t="shared" si="4"/>
        <v>9</v>
      </c>
      <c r="E192" s="18" t="s">
        <v>35</v>
      </c>
      <c r="F192" s="10" t="s">
        <v>32</v>
      </c>
      <c r="H192" s="18" t="s">
        <v>47</v>
      </c>
      <c r="I192" s="10" t="s">
        <v>174</v>
      </c>
      <c r="J192" s="24" t="s">
        <v>48</v>
      </c>
      <c r="K192" s="24" t="s">
        <v>60</v>
      </c>
      <c r="L192" s="24" t="s">
        <v>50</v>
      </c>
      <c r="M192" s="35"/>
    </row>
    <row r="193" spans="1:13" ht="14.4" x14ac:dyDescent="0.3">
      <c r="A193" s="1">
        <v>5</v>
      </c>
      <c r="B193" s="2">
        <v>1</v>
      </c>
      <c r="C193" s="9">
        <v>3</v>
      </c>
      <c r="D193" s="11">
        <f t="shared" si="4"/>
        <v>15</v>
      </c>
      <c r="E193" s="18" t="s">
        <v>35</v>
      </c>
      <c r="F193" s="10" t="s">
        <v>32</v>
      </c>
      <c r="H193" s="18" t="s">
        <v>47</v>
      </c>
      <c r="I193" s="10" t="s">
        <v>174</v>
      </c>
      <c r="J193" s="24" t="s">
        <v>51</v>
      </c>
      <c r="K193" s="24" t="s">
        <v>108</v>
      </c>
      <c r="L193" s="24" t="s">
        <v>52</v>
      </c>
      <c r="M193" s="35"/>
    </row>
    <row r="194" spans="1:13" ht="14.4" x14ac:dyDescent="0.3">
      <c r="A194" s="1">
        <v>4</v>
      </c>
      <c r="B194" s="2">
        <v>1</v>
      </c>
      <c r="C194" s="4">
        <v>3</v>
      </c>
      <c r="D194" s="11">
        <f t="shared" si="4"/>
        <v>12</v>
      </c>
      <c r="E194" s="18" t="s">
        <v>35</v>
      </c>
      <c r="F194" s="10" t="s">
        <v>32</v>
      </c>
      <c r="H194" s="18" t="s">
        <v>47</v>
      </c>
      <c r="I194" s="10" t="s">
        <v>174</v>
      </c>
      <c r="J194" s="24" t="s">
        <v>51</v>
      </c>
      <c r="K194" s="24" t="s">
        <v>63</v>
      </c>
      <c r="L194" s="24" t="s">
        <v>52</v>
      </c>
      <c r="M194" s="35"/>
    </row>
    <row r="195" spans="1:13" ht="14.4" x14ac:dyDescent="0.3">
      <c r="A195" s="1">
        <v>3</v>
      </c>
      <c r="B195" s="2">
        <v>1</v>
      </c>
      <c r="C195" s="8">
        <v>3</v>
      </c>
      <c r="D195" s="11">
        <f t="shared" si="4"/>
        <v>9</v>
      </c>
      <c r="E195" s="18" t="s">
        <v>35</v>
      </c>
      <c r="F195" s="10" t="s">
        <v>32</v>
      </c>
      <c r="H195" s="18" t="s">
        <v>47</v>
      </c>
      <c r="I195" s="10" t="s">
        <v>174</v>
      </c>
      <c r="J195" s="24" t="s">
        <v>51</v>
      </c>
      <c r="K195" s="24" t="s">
        <v>60</v>
      </c>
      <c r="L195" s="24" t="s">
        <v>53</v>
      </c>
      <c r="M195" s="35"/>
    </row>
    <row r="196" spans="1:13" ht="14.4" x14ac:dyDescent="0.3">
      <c r="A196" s="1">
        <v>5</v>
      </c>
      <c r="B196" s="2">
        <v>1</v>
      </c>
      <c r="C196" s="9">
        <v>3</v>
      </c>
      <c r="D196" s="11">
        <f t="shared" si="4"/>
        <v>15</v>
      </c>
      <c r="E196" s="18" t="s">
        <v>35</v>
      </c>
      <c r="F196" s="10" t="s">
        <v>32</v>
      </c>
      <c r="H196" s="18" t="s">
        <v>47</v>
      </c>
      <c r="I196" s="10" t="s">
        <v>174</v>
      </c>
      <c r="J196" s="24" t="s">
        <v>55</v>
      </c>
      <c r="K196" s="24" t="s">
        <v>108</v>
      </c>
      <c r="L196" s="24" t="s">
        <v>56</v>
      </c>
      <c r="M196" s="35"/>
    </row>
    <row r="197" spans="1:13" ht="14.4" x14ac:dyDescent="0.3">
      <c r="A197" s="1">
        <v>3</v>
      </c>
      <c r="B197" s="2">
        <v>1</v>
      </c>
      <c r="C197" s="9">
        <v>5</v>
      </c>
      <c r="D197" s="11">
        <f t="shared" si="4"/>
        <v>15</v>
      </c>
      <c r="E197" s="18" t="s">
        <v>35</v>
      </c>
      <c r="F197" s="10" t="s">
        <v>32</v>
      </c>
      <c r="H197" s="18" t="s">
        <v>58</v>
      </c>
      <c r="I197" s="10" t="s">
        <v>174</v>
      </c>
      <c r="J197" s="24" t="s">
        <v>61</v>
      </c>
      <c r="K197" s="24" t="s">
        <v>63</v>
      </c>
      <c r="L197" s="24" t="s">
        <v>59</v>
      </c>
      <c r="M197" s="35"/>
    </row>
    <row r="198" spans="1:13" ht="14.4" x14ac:dyDescent="0.3">
      <c r="A198" s="1">
        <v>4</v>
      </c>
      <c r="B198" s="2">
        <v>1</v>
      </c>
      <c r="C198" s="9">
        <v>5</v>
      </c>
      <c r="D198" s="11">
        <f t="shared" si="4"/>
        <v>20</v>
      </c>
      <c r="E198" s="18" t="s">
        <v>35</v>
      </c>
      <c r="F198" s="10" t="s">
        <v>32</v>
      </c>
      <c r="H198" s="18" t="s">
        <v>58</v>
      </c>
      <c r="I198" s="10" t="s">
        <v>174</v>
      </c>
      <c r="J198" s="24" t="s">
        <v>61</v>
      </c>
      <c r="K198" s="24" t="s">
        <v>60</v>
      </c>
      <c r="L198" s="24" t="s">
        <v>62</v>
      </c>
      <c r="M198" s="35"/>
    </row>
    <row r="199" spans="1:13" ht="14.4" x14ac:dyDescent="0.3">
      <c r="A199" s="1">
        <v>3</v>
      </c>
      <c r="B199" s="2">
        <v>1</v>
      </c>
      <c r="C199" s="9">
        <v>5</v>
      </c>
      <c r="D199" s="11">
        <f t="shared" si="4"/>
        <v>15</v>
      </c>
      <c r="E199" s="18" t="s">
        <v>35</v>
      </c>
      <c r="F199" s="10" t="s">
        <v>32</v>
      </c>
      <c r="H199" s="18" t="s">
        <v>58</v>
      </c>
      <c r="I199" s="10" t="s">
        <v>174</v>
      </c>
      <c r="J199" s="24" t="s">
        <v>64</v>
      </c>
      <c r="K199" s="24" t="s">
        <v>63</v>
      </c>
      <c r="L199" s="24" t="s">
        <v>65</v>
      </c>
      <c r="M199" s="35"/>
    </row>
    <row r="200" spans="1:13" ht="14.4" x14ac:dyDescent="0.3">
      <c r="A200" s="1">
        <v>4</v>
      </c>
      <c r="B200" s="2">
        <v>1</v>
      </c>
      <c r="C200" s="9">
        <v>5</v>
      </c>
      <c r="D200" s="11">
        <f t="shared" si="4"/>
        <v>20</v>
      </c>
      <c r="E200" s="18" t="s">
        <v>35</v>
      </c>
      <c r="F200" s="10" t="s">
        <v>32</v>
      </c>
      <c r="H200" s="18" t="s">
        <v>58</v>
      </c>
      <c r="I200" s="10" t="s">
        <v>174</v>
      </c>
      <c r="J200" s="24" t="s">
        <v>64</v>
      </c>
      <c r="K200" s="24" t="s">
        <v>60</v>
      </c>
      <c r="L200" s="24" t="s">
        <v>66</v>
      </c>
      <c r="M200" s="35"/>
    </row>
    <row r="201" spans="1:13" ht="14.4" x14ac:dyDescent="0.3">
      <c r="A201" s="1">
        <v>5</v>
      </c>
      <c r="B201" s="2">
        <v>1</v>
      </c>
      <c r="C201" s="9">
        <v>5</v>
      </c>
      <c r="D201" s="11">
        <f t="shared" si="4"/>
        <v>25</v>
      </c>
      <c r="E201" s="18" t="s">
        <v>35</v>
      </c>
      <c r="F201" s="10" t="s">
        <v>32</v>
      </c>
      <c r="H201" s="18" t="s">
        <v>58</v>
      </c>
      <c r="I201" s="10" t="s">
        <v>174</v>
      </c>
      <c r="J201" s="24" t="s">
        <v>55</v>
      </c>
      <c r="K201" s="24" t="s">
        <v>108</v>
      </c>
      <c r="L201" s="24" t="s">
        <v>56</v>
      </c>
      <c r="M201" s="35"/>
    </row>
    <row r="202" spans="1:13" x14ac:dyDescent="0.25">
      <c r="D202" s="11"/>
      <c r="H202" s="18"/>
      <c r="I202" s="10"/>
      <c r="J202" s="24"/>
      <c r="K202" s="24"/>
      <c r="L202" s="24"/>
      <c r="M202" s="35"/>
    </row>
    <row r="203" spans="1:13" ht="14.4" x14ac:dyDescent="0.3">
      <c r="A203" s="1">
        <v>5</v>
      </c>
      <c r="B203" s="2">
        <v>5</v>
      </c>
      <c r="C203" s="9">
        <v>3</v>
      </c>
      <c r="D203" s="11">
        <f t="shared" si="4"/>
        <v>75</v>
      </c>
      <c r="E203" s="21" t="s">
        <v>29</v>
      </c>
      <c r="F203" s="12" t="s">
        <v>182</v>
      </c>
      <c r="G203" s="10"/>
      <c r="H203" s="19" t="s">
        <v>46</v>
      </c>
      <c r="I203" s="25" t="s">
        <v>110</v>
      </c>
      <c r="J203" s="25" t="s">
        <v>76</v>
      </c>
      <c r="K203" s="25" t="s">
        <v>69</v>
      </c>
      <c r="L203" s="25"/>
      <c r="M203" s="34" t="s">
        <v>68</v>
      </c>
    </row>
    <row r="204" spans="1:13" ht="14.4" x14ac:dyDescent="0.3">
      <c r="A204" s="1">
        <v>5</v>
      </c>
      <c r="B204" s="2">
        <v>5</v>
      </c>
      <c r="C204" s="9">
        <v>3</v>
      </c>
      <c r="D204" s="11">
        <f t="shared" si="4"/>
        <v>75</v>
      </c>
      <c r="E204" s="21" t="s">
        <v>29</v>
      </c>
      <c r="F204" s="12" t="s">
        <v>182</v>
      </c>
      <c r="H204" s="19" t="s">
        <v>46</v>
      </c>
      <c r="I204" s="25" t="s">
        <v>110</v>
      </c>
      <c r="J204" s="25" t="s">
        <v>76</v>
      </c>
      <c r="K204" s="25" t="s">
        <v>13</v>
      </c>
      <c r="L204" s="25"/>
      <c r="M204" s="34" t="s">
        <v>15</v>
      </c>
    </row>
    <row r="205" spans="1:13" ht="14.4" x14ac:dyDescent="0.3">
      <c r="A205" s="1">
        <v>5</v>
      </c>
      <c r="B205" s="2">
        <v>5</v>
      </c>
      <c r="C205" s="9">
        <v>3</v>
      </c>
      <c r="D205" s="11">
        <f t="shared" si="4"/>
        <v>75</v>
      </c>
      <c r="E205" s="21" t="s">
        <v>29</v>
      </c>
      <c r="F205" s="12" t="s">
        <v>182</v>
      </c>
      <c r="H205" s="19" t="s">
        <v>46</v>
      </c>
      <c r="I205" s="25" t="s">
        <v>110</v>
      </c>
      <c r="J205" s="25" t="s">
        <v>76</v>
      </c>
      <c r="K205" s="25" t="s">
        <v>82</v>
      </c>
      <c r="L205" s="25"/>
      <c r="M205" s="34"/>
    </row>
    <row r="206" spans="1:13" ht="14.4" x14ac:dyDescent="0.3">
      <c r="A206" s="1">
        <v>5</v>
      </c>
      <c r="B206" s="2">
        <v>5</v>
      </c>
      <c r="C206" s="9">
        <v>3</v>
      </c>
      <c r="D206" s="11">
        <f t="shared" si="4"/>
        <v>75</v>
      </c>
      <c r="E206" s="21" t="s">
        <v>29</v>
      </c>
      <c r="F206" s="12" t="s">
        <v>182</v>
      </c>
      <c r="H206" s="19" t="s">
        <v>46</v>
      </c>
      <c r="I206" s="25" t="s">
        <v>110</v>
      </c>
      <c r="J206" s="25" t="s">
        <v>76</v>
      </c>
      <c r="K206" s="25" t="s">
        <v>75</v>
      </c>
      <c r="L206" s="25"/>
      <c r="M206" s="34" t="s">
        <v>143</v>
      </c>
    </row>
    <row r="207" spans="1:13" ht="14.4" x14ac:dyDescent="0.3">
      <c r="A207" s="1">
        <v>5</v>
      </c>
      <c r="B207" s="2">
        <v>5</v>
      </c>
      <c r="C207" s="9">
        <v>3</v>
      </c>
      <c r="D207" s="11">
        <f t="shared" si="4"/>
        <v>75</v>
      </c>
      <c r="E207" s="21" t="s">
        <v>29</v>
      </c>
      <c r="F207" s="12" t="s">
        <v>182</v>
      </c>
      <c r="H207" s="19" t="s">
        <v>46</v>
      </c>
      <c r="I207" s="25" t="s">
        <v>110</v>
      </c>
      <c r="J207" s="25" t="s">
        <v>76</v>
      </c>
      <c r="K207" s="25" t="s">
        <v>70</v>
      </c>
      <c r="L207" s="25"/>
      <c r="M207" s="34" t="s">
        <v>71</v>
      </c>
    </row>
    <row r="208" spans="1:13" ht="14.4" x14ac:dyDescent="0.3">
      <c r="A208" s="1">
        <v>5</v>
      </c>
      <c r="B208" s="2">
        <v>5</v>
      </c>
      <c r="C208" s="9">
        <v>3</v>
      </c>
      <c r="D208" s="11">
        <f t="shared" si="4"/>
        <v>75</v>
      </c>
      <c r="E208" s="21" t="s">
        <v>29</v>
      </c>
      <c r="F208" s="12" t="s">
        <v>182</v>
      </c>
      <c r="H208" s="19" t="s">
        <v>46</v>
      </c>
      <c r="I208" s="25" t="s">
        <v>110</v>
      </c>
      <c r="J208" s="25" t="s">
        <v>76</v>
      </c>
      <c r="K208" s="25" t="s">
        <v>78</v>
      </c>
      <c r="L208" s="25"/>
      <c r="M208" s="34" t="s">
        <v>79</v>
      </c>
    </row>
    <row r="209" spans="1:13" ht="14.4" x14ac:dyDescent="0.3">
      <c r="A209" s="1">
        <v>5</v>
      </c>
      <c r="B209" s="2">
        <v>5</v>
      </c>
      <c r="C209" s="9">
        <v>3</v>
      </c>
      <c r="D209" s="11">
        <f t="shared" si="4"/>
        <v>75</v>
      </c>
      <c r="E209" s="21" t="s">
        <v>29</v>
      </c>
      <c r="F209" s="12" t="s">
        <v>182</v>
      </c>
      <c r="H209" s="19" t="s">
        <v>46</v>
      </c>
      <c r="I209" s="25" t="s">
        <v>110</v>
      </c>
      <c r="J209" s="25" t="s">
        <v>76</v>
      </c>
      <c r="K209" s="25" t="s">
        <v>111</v>
      </c>
      <c r="L209" s="25"/>
      <c r="M209" s="34"/>
    </row>
    <row r="210" spans="1:13" ht="14.4" x14ac:dyDescent="0.3">
      <c r="A210" s="1">
        <v>5</v>
      </c>
      <c r="B210" s="2">
        <v>5</v>
      </c>
      <c r="C210" s="9">
        <v>3</v>
      </c>
      <c r="D210" s="11">
        <f t="shared" si="4"/>
        <v>75</v>
      </c>
      <c r="E210" s="21" t="s">
        <v>29</v>
      </c>
      <c r="F210" s="12" t="s">
        <v>182</v>
      </c>
      <c r="H210" s="19" t="s">
        <v>46</v>
      </c>
      <c r="I210" s="25" t="s">
        <v>110</v>
      </c>
      <c r="J210" s="25" t="s">
        <v>108</v>
      </c>
      <c r="K210" s="25" t="s">
        <v>139</v>
      </c>
      <c r="L210" s="25"/>
      <c r="M210" s="34"/>
    </row>
    <row r="211" spans="1:13" ht="14.4" x14ac:dyDescent="0.3">
      <c r="A211" s="1">
        <v>3</v>
      </c>
      <c r="B211" s="2">
        <v>2</v>
      </c>
      <c r="C211" s="9">
        <v>3</v>
      </c>
      <c r="D211" s="11">
        <f t="shared" si="4"/>
        <v>18</v>
      </c>
      <c r="E211" s="21" t="s">
        <v>29</v>
      </c>
      <c r="F211" s="12" t="s">
        <v>182</v>
      </c>
      <c r="H211" s="19" t="s">
        <v>46</v>
      </c>
      <c r="I211" s="25" t="s">
        <v>134</v>
      </c>
      <c r="J211" s="25" t="s">
        <v>135</v>
      </c>
      <c r="K211" s="25"/>
      <c r="L211" s="25"/>
      <c r="M211" s="34"/>
    </row>
    <row r="212" spans="1:13" ht="14.4" x14ac:dyDescent="0.3">
      <c r="A212" s="1">
        <v>5</v>
      </c>
      <c r="B212" s="2">
        <v>1</v>
      </c>
      <c r="C212" s="9">
        <v>3</v>
      </c>
      <c r="D212" s="11">
        <f t="shared" si="4"/>
        <v>15</v>
      </c>
      <c r="E212" s="21" t="s">
        <v>29</v>
      </c>
      <c r="F212" s="12" t="s">
        <v>182</v>
      </c>
      <c r="H212" s="19" t="s">
        <v>47</v>
      </c>
      <c r="I212" s="25" t="s">
        <v>174</v>
      </c>
      <c r="J212" s="25" t="s">
        <v>48</v>
      </c>
      <c r="K212" s="25" t="s">
        <v>108</v>
      </c>
      <c r="L212" s="25" t="s">
        <v>49</v>
      </c>
      <c r="M212" s="34"/>
    </row>
    <row r="213" spans="1:13" ht="14.4" x14ac:dyDescent="0.3">
      <c r="A213" s="1">
        <v>4</v>
      </c>
      <c r="B213" s="2">
        <v>1</v>
      </c>
      <c r="C213" s="4">
        <v>3</v>
      </c>
      <c r="D213" s="11">
        <f t="shared" si="4"/>
        <v>12</v>
      </c>
      <c r="E213" s="21" t="s">
        <v>29</v>
      </c>
      <c r="F213" s="12" t="s">
        <v>182</v>
      </c>
      <c r="H213" s="19" t="s">
        <v>47</v>
      </c>
      <c r="I213" s="25" t="s">
        <v>174</v>
      </c>
      <c r="J213" s="25" t="s">
        <v>48</v>
      </c>
      <c r="K213" s="25" t="s">
        <v>63</v>
      </c>
      <c r="L213" s="25" t="s">
        <v>49</v>
      </c>
      <c r="M213" s="34"/>
    </row>
    <row r="214" spans="1:13" ht="14.4" x14ac:dyDescent="0.3">
      <c r="A214" s="1">
        <v>3</v>
      </c>
      <c r="B214" s="2">
        <v>1</v>
      </c>
      <c r="C214" s="8">
        <v>3</v>
      </c>
      <c r="D214" s="11">
        <f t="shared" si="4"/>
        <v>9</v>
      </c>
      <c r="E214" s="21" t="s">
        <v>29</v>
      </c>
      <c r="F214" s="12" t="s">
        <v>182</v>
      </c>
      <c r="H214" s="19" t="s">
        <v>47</v>
      </c>
      <c r="I214" s="25" t="s">
        <v>174</v>
      </c>
      <c r="J214" s="25" t="s">
        <v>48</v>
      </c>
      <c r="K214" s="25" t="s">
        <v>60</v>
      </c>
      <c r="L214" s="25" t="s">
        <v>50</v>
      </c>
      <c r="M214" s="34"/>
    </row>
    <row r="215" spans="1:13" ht="14.4" x14ac:dyDescent="0.3">
      <c r="A215" s="1">
        <v>5</v>
      </c>
      <c r="B215" s="2">
        <v>1</v>
      </c>
      <c r="C215" s="9">
        <v>3</v>
      </c>
      <c r="D215" s="11">
        <f t="shared" si="4"/>
        <v>15</v>
      </c>
      <c r="E215" s="21" t="s">
        <v>29</v>
      </c>
      <c r="F215" s="12" t="s">
        <v>182</v>
      </c>
      <c r="H215" s="19" t="s">
        <v>47</v>
      </c>
      <c r="I215" s="25" t="s">
        <v>174</v>
      </c>
      <c r="J215" s="25" t="s">
        <v>51</v>
      </c>
      <c r="K215" s="25" t="s">
        <v>108</v>
      </c>
      <c r="L215" s="25" t="s">
        <v>52</v>
      </c>
      <c r="M215" s="34"/>
    </row>
    <row r="216" spans="1:13" ht="14.4" x14ac:dyDescent="0.3">
      <c r="A216" s="1">
        <v>4</v>
      </c>
      <c r="B216" s="2">
        <v>1</v>
      </c>
      <c r="C216" s="4">
        <v>3</v>
      </c>
      <c r="D216" s="11">
        <f t="shared" si="4"/>
        <v>12</v>
      </c>
      <c r="E216" s="21" t="s">
        <v>29</v>
      </c>
      <c r="F216" s="12" t="s">
        <v>182</v>
      </c>
      <c r="H216" s="19" t="s">
        <v>47</v>
      </c>
      <c r="I216" s="25" t="s">
        <v>174</v>
      </c>
      <c r="J216" s="25" t="s">
        <v>51</v>
      </c>
      <c r="K216" s="25" t="s">
        <v>63</v>
      </c>
      <c r="L216" s="25" t="s">
        <v>52</v>
      </c>
      <c r="M216" s="34"/>
    </row>
    <row r="217" spans="1:13" ht="14.4" x14ac:dyDescent="0.3">
      <c r="A217" s="1">
        <v>3</v>
      </c>
      <c r="B217" s="2">
        <v>1</v>
      </c>
      <c r="C217" s="8">
        <v>3</v>
      </c>
      <c r="D217" s="11">
        <f t="shared" si="4"/>
        <v>9</v>
      </c>
      <c r="E217" s="21" t="s">
        <v>29</v>
      </c>
      <c r="F217" s="12" t="s">
        <v>182</v>
      </c>
      <c r="H217" s="19" t="s">
        <v>47</v>
      </c>
      <c r="I217" s="25" t="s">
        <v>174</v>
      </c>
      <c r="J217" s="25" t="s">
        <v>51</v>
      </c>
      <c r="K217" s="25" t="s">
        <v>60</v>
      </c>
      <c r="L217" s="25" t="s">
        <v>53</v>
      </c>
      <c r="M217" s="34"/>
    </row>
    <row r="218" spans="1:13" ht="14.4" x14ac:dyDescent="0.3">
      <c r="A218" s="1">
        <v>5</v>
      </c>
      <c r="B218" s="2">
        <v>1</v>
      </c>
      <c r="C218" s="9">
        <v>3</v>
      </c>
      <c r="D218" s="11">
        <f t="shared" si="4"/>
        <v>15</v>
      </c>
      <c r="E218" s="21" t="s">
        <v>29</v>
      </c>
      <c r="F218" s="12" t="s">
        <v>182</v>
      </c>
      <c r="H218" s="19" t="s">
        <v>47</v>
      </c>
      <c r="I218" s="25" t="s">
        <v>174</v>
      </c>
      <c r="J218" s="25" t="s">
        <v>55</v>
      </c>
      <c r="K218" s="25" t="s">
        <v>108</v>
      </c>
      <c r="L218" s="25" t="s">
        <v>56</v>
      </c>
      <c r="M218" s="34"/>
    </row>
    <row r="219" spans="1:13" ht="14.4" x14ac:dyDescent="0.3">
      <c r="A219" s="1">
        <v>3</v>
      </c>
      <c r="B219" s="2">
        <v>1</v>
      </c>
      <c r="C219" s="9">
        <v>5</v>
      </c>
      <c r="D219" s="11">
        <f t="shared" si="4"/>
        <v>15</v>
      </c>
      <c r="E219" s="21" t="s">
        <v>29</v>
      </c>
      <c r="F219" s="12" t="s">
        <v>182</v>
      </c>
      <c r="H219" s="19" t="s">
        <v>58</v>
      </c>
      <c r="I219" s="25" t="s">
        <v>174</v>
      </c>
      <c r="J219" s="25" t="s">
        <v>61</v>
      </c>
      <c r="K219" s="25" t="s">
        <v>63</v>
      </c>
      <c r="L219" s="25" t="s">
        <v>59</v>
      </c>
      <c r="M219" s="34"/>
    </row>
    <row r="220" spans="1:13" ht="14.4" x14ac:dyDescent="0.3">
      <c r="A220" s="1">
        <v>4</v>
      </c>
      <c r="B220" s="2">
        <v>1</v>
      </c>
      <c r="C220" s="9">
        <v>5</v>
      </c>
      <c r="D220" s="11">
        <f t="shared" si="4"/>
        <v>20</v>
      </c>
      <c r="E220" s="21" t="s">
        <v>29</v>
      </c>
      <c r="F220" s="12" t="s">
        <v>182</v>
      </c>
      <c r="H220" s="19" t="s">
        <v>58</v>
      </c>
      <c r="I220" s="25" t="s">
        <v>174</v>
      </c>
      <c r="J220" s="25" t="s">
        <v>61</v>
      </c>
      <c r="K220" s="25" t="s">
        <v>60</v>
      </c>
      <c r="L220" s="25" t="s">
        <v>62</v>
      </c>
      <c r="M220" s="34"/>
    </row>
    <row r="221" spans="1:13" ht="14.4" x14ac:dyDescent="0.3">
      <c r="A221" s="1">
        <v>3</v>
      </c>
      <c r="B221" s="2">
        <v>1</v>
      </c>
      <c r="C221" s="9">
        <v>5</v>
      </c>
      <c r="D221" s="11">
        <f t="shared" si="4"/>
        <v>15</v>
      </c>
      <c r="E221" s="21" t="s">
        <v>29</v>
      </c>
      <c r="F221" s="12" t="s">
        <v>182</v>
      </c>
      <c r="H221" s="19" t="s">
        <v>58</v>
      </c>
      <c r="I221" s="25" t="s">
        <v>174</v>
      </c>
      <c r="J221" s="25" t="s">
        <v>64</v>
      </c>
      <c r="K221" s="25" t="s">
        <v>63</v>
      </c>
      <c r="L221" s="25" t="s">
        <v>65</v>
      </c>
      <c r="M221" s="34"/>
    </row>
    <row r="222" spans="1:13" ht="14.4" x14ac:dyDescent="0.3">
      <c r="A222" s="1">
        <v>4</v>
      </c>
      <c r="B222" s="2">
        <v>1</v>
      </c>
      <c r="C222" s="9">
        <v>5</v>
      </c>
      <c r="D222" s="11">
        <f t="shared" si="4"/>
        <v>20</v>
      </c>
      <c r="E222" s="21" t="s">
        <v>29</v>
      </c>
      <c r="F222" s="12" t="s">
        <v>182</v>
      </c>
      <c r="H222" s="19" t="s">
        <v>58</v>
      </c>
      <c r="I222" s="25" t="s">
        <v>174</v>
      </c>
      <c r="J222" s="25" t="s">
        <v>64</v>
      </c>
      <c r="K222" s="25" t="s">
        <v>60</v>
      </c>
      <c r="L222" s="25" t="s">
        <v>66</v>
      </c>
      <c r="M222" s="34"/>
    </row>
    <row r="223" spans="1:13" ht="14.4" x14ac:dyDescent="0.3">
      <c r="A223" s="1">
        <v>5</v>
      </c>
      <c r="B223" s="2">
        <v>1</v>
      </c>
      <c r="C223" s="9">
        <v>5</v>
      </c>
      <c r="D223" s="11">
        <f t="shared" si="4"/>
        <v>25</v>
      </c>
      <c r="E223" s="21" t="s">
        <v>29</v>
      </c>
      <c r="F223" s="12" t="s">
        <v>182</v>
      </c>
      <c r="H223" s="19" t="s">
        <v>58</v>
      </c>
      <c r="I223" s="25" t="s">
        <v>174</v>
      </c>
      <c r="J223" s="25" t="s">
        <v>55</v>
      </c>
      <c r="K223" s="25" t="s">
        <v>108</v>
      </c>
      <c r="L223" s="25" t="s">
        <v>56</v>
      </c>
      <c r="M223" s="34"/>
    </row>
    <row r="224" spans="1:13" ht="14.4" x14ac:dyDescent="0.3">
      <c r="A224" s="1"/>
      <c r="B224" s="2"/>
      <c r="C224" s="9"/>
      <c r="D224" s="11"/>
      <c r="E224" s="21"/>
      <c r="F224" s="12"/>
      <c r="H224" s="19"/>
      <c r="I224" s="25"/>
      <c r="J224" s="25"/>
      <c r="K224" s="25"/>
      <c r="L224" s="25"/>
      <c r="M224" s="34"/>
    </row>
    <row r="225" spans="1:13" x14ac:dyDescent="0.25">
      <c r="D225" s="11"/>
      <c r="L225" s="4"/>
      <c r="M225" s="35"/>
    </row>
    <row r="226" spans="1:13" ht="14.4" x14ac:dyDescent="0.3">
      <c r="A226" s="1">
        <v>4</v>
      </c>
      <c r="B226" s="2">
        <v>5</v>
      </c>
      <c r="C226" s="9">
        <v>3</v>
      </c>
      <c r="D226" s="11">
        <f t="shared" ref="D226:D246" si="7">A226*B226*C226</f>
        <v>60</v>
      </c>
      <c r="E226" s="18" t="s">
        <v>30</v>
      </c>
      <c r="F226" s="10" t="s">
        <v>32</v>
      </c>
      <c r="H226" s="18" t="s">
        <v>46</v>
      </c>
      <c r="I226" s="10" t="s">
        <v>110</v>
      </c>
      <c r="J226" s="10" t="s">
        <v>76</v>
      </c>
      <c r="K226" s="24" t="s">
        <v>69</v>
      </c>
      <c r="L226" s="24"/>
      <c r="M226" s="33" t="s">
        <v>68</v>
      </c>
    </row>
    <row r="227" spans="1:13" ht="14.4" x14ac:dyDescent="0.3">
      <c r="A227" s="1">
        <v>4</v>
      </c>
      <c r="B227" s="2">
        <v>5</v>
      </c>
      <c r="C227" s="9">
        <v>3</v>
      </c>
      <c r="D227" s="11">
        <f t="shared" si="7"/>
        <v>60</v>
      </c>
      <c r="E227" s="18" t="s">
        <v>30</v>
      </c>
      <c r="F227" s="10" t="s">
        <v>32</v>
      </c>
      <c r="H227" s="18" t="s">
        <v>46</v>
      </c>
      <c r="I227" s="10" t="s">
        <v>110</v>
      </c>
      <c r="J227" s="10" t="s">
        <v>76</v>
      </c>
      <c r="K227" s="24" t="s">
        <v>13</v>
      </c>
      <c r="L227" s="24"/>
      <c r="M227" s="33" t="s">
        <v>15</v>
      </c>
    </row>
    <row r="228" spans="1:13" ht="14.4" x14ac:dyDescent="0.3">
      <c r="A228" s="1">
        <v>4</v>
      </c>
      <c r="B228" s="2">
        <v>5</v>
      </c>
      <c r="C228" s="9">
        <v>3</v>
      </c>
      <c r="D228" s="11">
        <f t="shared" si="7"/>
        <v>60</v>
      </c>
      <c r="E228" s="18" t="s">
        <v>30</v>
      </c>
      <c r="F228" s="10" t="s">
        <v>32</v>
      </c>
      <c r="H228" s="18" t="s">
        <v>46</v>
      </c>
      <c r="I228" s="10" t="s">
        <v>110</v>
      </c>
      <c r="J228" s="10" t="s">
        <v>76</v>
      </c>
      <c r="K228" s="24" t="s">
        <v>82</v>
      </c>
      <c r="L228" s="24"/>
      <c r="M228" s="33"/>
    </row>
    <row r="229" spans="1:13" ht="14.4" x14ac:dyDescent="0.3">
      <c r="A229" s="1">
        <v>4</v>
      </c>
      <c r="B229" s="2">
        <v>5</v>
      </c>
      <c r="C229" s="9">
        <v>3</v>
      </c>
      <c r="D229" s="31">
        <f t="shared" si="7"/>
        <v>60</v>
      </c>
      <c r="E229" s="18" t="s">
        <v>30</v>
      </c>
      <c r="F229" s="10" t="s">
        <v>32</v>
      </c>
      <c r="H229" s="18" t="s">
        <v>46</v>
      </c>
      <c r="I229" s="10" t="s">
        <v>110</v>
      </c>
      <c r="J229" s="10" t="s">
        <v>76</v>
      </c>
      <c r="K229" s="24" t="s">
        <v>75</v>
      </c>
      <c r="L229" s="24"/>
      <c r="M229" s="33" t="s">
        <v>143</v>
      </c>
    </row>
    <row r="230" spans="1:13" ht="14.4" x14ac:dyDescent="0.3">
      <c r="A230" s="1">
        <v>4</v>
      </c>
      <c r="B230" s="2">
        <v>5</v>
      </c>
      <c r="C230" s="9">
        <v>3</v>
      </c>
      <c r="D230" s="31">
        <f t="shared" si="7"/>
        <v>60</v>
      </c>
      <c r="E230" s="18" t="s">
        <v>30</v>
      </c>
      <c r="F230" s="10" t="s">
        <v>32</v>
      </c>
      <c r="H230" s="18" t="s">
        <v>46</v>
      </c>
      <c r="I230" s="10" t="s">
        <v>110</v>
      </c>
      <c r="J230" s="10" t="s">
        <v>76</v>
      </c>
      <c r="K230" s="24" t="s">
        <v>70</v>
      </c>
      <c r="L230" s="24"/>
      <c r="M230" s="33" t="s">
        <v>71</v>
      </c>
    </row>
    <row r="231" spans="1:13" ht="14.4" x14ac:dyDescent="0.3">
      <c r="A231" s="1">
        <v>4</v>
      </c>
      <c r="B231" s="2">
        <v>5</v>
      </c>
      <c r="C231" s="9">
        <v>3</v>
      </c>
      <c r="D231" s="31">
        <f t="shared" si="7"/>
        <v>60</v>
      </c>
      <c r="E231" s="18" t="s">
        <v>30</v>
      </c>
      <c r="F231" s="10" t="s">
        <v>32</v>
      </c>
      <c r="H231" s="18" t="s">
        <v>46</v>
      </c>
      <c r="I231" s="10" t="s">
        <v>110</v>
      </c>
      <c r="J231" s="10" t="s">
        <v>76</v>
      </c>
      <c r="K231" s="24" t="s">
        <v>78</v>
      </c>
      <c r="L231" s="24"/>
      <c r="M231" s="33" t="s">
        <v>79</v>
      </c>
    </row>
    <row r="232" spans="1:13" ht="14.4" x14ac:dyDescent="0.3">
      <c r="A232" s="1">
        <v>4</v>
      </c>
      <c r="B232" s="2">
        <v>5</v>
      </c>
      <c r="C232" s="9">
        <v>3</v>
      </c>
      <c r="D232" s="31">
        <f t="shared" si="7"/>
        <v>60</v>
      </c>
      <c r="E232" s="18" t="s">
        <v>30</v>
      </c>
      <c r="F232" s="10" t="s">
        <v>32</v>
      </c>
      <c r="H232" s="18" t="s">
        <v>46</v>
      </c>
      <c r="I232" s="10" t="s">
        <v>110</v>
      </c>
      <c r="J232" s="10" t="s">
        <v>76</v>
      </c>
      <c r="K232" s="24" t="s">
        <v>111</v>
      </c>
      <c r="L232" s="24"/>
      <c r="M232" s="33"/>
    </row>
    <row r="233" spans="1:13" ht="14.4" x14ac:dyDescent="0.3">
      <c r="A233" s="1">
        <v>4</v>
      </c>
      <c r="B233" s="2">
        <v>5</v>
      </c>
      <c r="C233" s="9">
        <v>3</v>
      </c>
      <c r="D233" s="14">
        <f t="shared" si="7"/>
        <v>60</v>
      </c>
      <c r="E233" s="18" t="s">
        <v>30</v>
      </c>
      <c r="F233" s="10" t="s">
        <v>32</v>
      </c>
      <c r="H233" s="18" t="s">
        <v>46</v>
      </c>
      <c r="I233" s="10" t="s">
        <v>110</v>
      </c>
      <c r="J233" s="24" t="s">
        <v>108</v>
      </c>
      <c r="K233" s="24" t="s">
        <v>139</v>
      </c>
      <c r="L233" s="4"/>
      <c r="M233" s="35"/>
    </row>
    <row r="234" spans="1:13" ht="14.4" x14ac:dyDescent="0.3">
      <c r="A234" s="1">
        <v>3</v>
      </c>
      <c r="B234" s="2">
        <v>2</v>
      </c>
      <c r="C234" s="9">
        <v>3</v>
      </c>
      <c r="D234" s="11">
        <f t="shared" si="7"/>
        <v>18</v>
      </c>
      <c r="E234" s="18" t="s">
        <v>30</v>
      </c>
      <c r="F234" s="10" t="s">
        <v>32</v>
      </c>
      <c r="H234" s="18" t="s">
        <v>46</v>
      </c>
      <c r="I234" s="10" t="s">
        <v>134</v>
      </c>
      <c r="J234" s="10" t="s">
        <v>135</v>
      </c>
      <c r="L234" s="4"/>
      <c r="M234" s="35"/>
    </row>
    <row r="235" spans="1:13" ht="14.4" x14ac:dyDescent="0.3">
      <c r="A235" s="1">
        <v>5</v>
      </c>
      <c r="B235" s="2">
        <v>1</v>
      </c>
      <c r="C235" s="9">
        <v>3</v>
      </c>
      <c r="D235" s="11">
        <f t="shared" si="7"/>
        <v>15</v>
      </c>
      <c r="E235" s="18" t="s">
        <v>30</v>
      </c>
      <c r="F235" s="10" t="s">
        <v>32</v>
      </c>
      <c r="H235" s="18" t="s">
        <v>47</v>
      </c>
      <c r="I235" s="10" t="s">
        <v>174</v>
      </c>
      <c r="J235" s="24" t="s">
        <v>48</v>
      </c>
      <c r="K235" s="24" t="s">
        <v>108</v>
      </c>
      <c r="L235" s="24" t="s">
        <v>49</v>
      </c>
      <c r="M235" s="35"/>
    </row>
    <row r="236" spans="1:13" ht="14.4" x14ac:dyDescent="0.3">
      <c r="A236" s="1">
        <v>4</v>
      </c>
      <c r="B236" s="2">
        <v>1</v>
      </c>
      <c r="C236" s="4">
        <v>3</v>
      </c>
      <c r="D236" s="11">
        <f t="shared" si="7"/>
        <v>12</v>
      </c>
      <c r="E236" s="18" t="s">
        <v>30</v>
      </c>
      <c r="F236" s="10" t="s">
        <v>32</v>
      </c>
      <c r="H236" s="18" t="s">
        <v>47</v>
      </c>
      <c r="I236" s="10" t="s">
        <v>174</v>
      </c>
      <c r="J236" s="24" t="s">
        <v>48</v>
      </c>
      <c r="K236" s="24" t="s">
        <v>63</v>
      </c>
      <c r="L236" s="24" t="s">
        <v>49</v>
      </c>
      <c r="M236" s="35"/>
    </row>
    <row r="237" spans="1:13" ht="14.4" x14ac:dyDescent="0.3">
      <c r="A237" s="1">
        <v>3</v>
      </c>
      <c r="B237" s="2">
        <v>1</v>
      </c>
      <c r="C237" s="8">
        <v>3</v>
      </c>
      <c r="D237" s="11">
        <f t="shared" si="7"/>
        <v>9</v>
      </c>
      <c r="E237" s="18" t="s">
        <v>30</v>
      </c>
      <c r="F237" s="10" t="s">
        <v>32</v>
      </c>
      <c r="H237" s="18" t="s">
        <v>47</v>
      </c>
      <c r="I237" s="10" t="s">
        <v>174</v>
      </c>
      <c r="J237" s="24" t="s">
        <v>48</v>
      </c>
      <c r="K237" s="24" t="s">
        <v>60</v>
      </c>
      <c r="L237" s="24" t="s">
        <v>50</v>
      </c>
      <c r="M237" s="35"/>
    </row>
    <row r="238" spans="1:13" ht="14.4" x14ac:dyDescent="0.3">
      <c r="A238" s="1">
        <v>5</v>
      </c>
      <c r="B238" s="2">
        <v>1</v>
      </c>
      <c r="C238" s="9">
        <v>3</v>
      </c>
      <c r="D238" s="11">
        <f t="shared" si="7"/>
        <v>15</v>
      </c>
      <c r="E238" s="18" t="s">
        <v>30</v>
      </c>
      <c r="F238" s="10" t="s">
        <v>32</v>
      </c>
      <c r="H238" s="18" t="s">
        <v>47</v>
      </c>
      <c r="I238" s="10" t="s">
        <v>174</v>
      </c>
      <c r="J238" s="24" t="s">
        <v>51</v>
      </c>
      <c r="K238" s="24" t="s">
        <v>108</v>
      </c>
      <c r="L238" s="24" t="s">
        <v>52</v>
      </c>
      <c r="M238" s="35"/>
    </row>
    <row r="239" spans="1:13" ht="14.4" x14ac:dyDescent="0.3">
      <c r="A239" s="1">
        <v>4</v>
      </c>
      <c r="B239" s="2">
        <v>1</v>
      </c>
      <c r="C239" s="4">
        <v>3</v>
      </c>
      <c r="D239" s="11">
        <f t="shared" si="7"/>
        <v>12</v>
      </c>
      <c r="E239" s="18" t="s">
        <v>30</v>
      </c>
      <c r="F239" s="10" t="s">
        <v>32</v>
      </c>
      <c r="H239" s="18" t="s">
        <v>47</v>
      </c>
      <c r="I239" s="10" t="s">
        <v>174</v>
      </c>
      <c r="J239" s="24" t="s">
        <v>51</v>
      </c>
      <c r="K239" s="24" t="s">
        <v>63</v>
      </c>
      <c r="L239" s="24" t="s">
        <v>52</v>
      </c>
      <c r="M239" s="35"/>
    </row>
    <row r="240" spans="1:13" ht="14.4" x14ac:dyDescent="0.3">
      <c r="A240" s="1">
        <v>3</v>
      </c>
      <c r="B240" s="2">
        <v>1</v>
      </c>
      <c r="C240" s="8">
        <v>3</v>
      </c>
      <c r="D240" s="11">
        <f t="shared" si="7"/>
        <v>9</v>
      </c>
      <c r="E240" s="18" t="s">
        <v>30</v>
      </c>
      <c r="F240" s="10" t="s">
        <v>32</v>
      </c>
      <c r="H240" s="18" t="s">
        <v>47</v>
      </c>
      <c r="I240" s="10" t="s">
        <v>174</v>
      </c>
      <c r="J240" s="24" t="s">
        <v>51</v>
      </c>
      <c r="K240" s="24" t="s">
        <v>60</v>
      </c>
      <c r="L240" s="24" t="s">
        <v>53</v>
      </c>
      <c r="M240" s="35"/>
    </row>
    <row r="241" spans="1:13" ht="14.4" x14ac:dyDescent="0.3">
      <c r="A241" s="1">
        <v>5</v>
      </c>
      <c r="B241" s="2">
        <v>1</v>
      </c>
      <c r="C241" s="9">
        <v>3</v>
      </c>
      <c r="D241" s="11">
        <f t="shared" si="7"/>
        <v>15</v>
      </c>
      <c r="E241" s="18" t="s">
        <v>30</v>
      </c>
      <c r="F241" s="10" t="s">
        <v>32</v>
      </c>
      <c r="H241" s="18" t="s">
        <v>47</v>
      </c>
      <c r="I241" s="10" t="s">
        <v>174</v>
      </c>
      <c r="J241" s="24" t="s">
        <v>55</v>
      </c>
      <c r="K241" s="24" t="s">
        <v>108</v>
      </c>
      <c r="L241" s="24" t="s">
        <v>56</v>
      </c>
      <c r="M241" s="35"/>
    </row>
    <row r="242" spans="1:13" ht="14.4" x14ac:dyDescent="0.3">
      <c r="A242" s="1">
        <v>3</v>
      </c>
      <c r="B242" s="2">
        <v>1</v>
      </c>
      <c r="C242" s="9">
        <v>5</v>
      </c>
      <c r="D242" s="11">
        <f t="shared" si="7"/>
        <v>15</v>
      </c>
      <c r="E242" s="18" t="s">
        <v>30</v>
      </c>
      <c r="F242" s="10" t="s">
        <v>32</v>
      </c>
      <c r="H242" s="18" t="s">
        <v>58</v>
      </c>
      <c r="I242" s="10" t="s">
        <v>174</v>
      </c>
      <c r="J242" s="24" t="s">
        <v>61</v>
      </c>
      <c r="K242" s="24" t="s">
        <v>63</v>
      </c>
      <c r="L242" s="24" t="s">
        <v>59</v>
      </c>
      <c r="M242" s="35"/>
    </row>
    <row r="243" spans="1:13" ht="14.4" x14ac:dyDescent="0.3">
      <c r="A243" s="1">
        <v>4</v>
      </c>
      <c r="B243" s="2">
        <v>1</v>
      </c>
      <c r="C243" s="9">
        <v>5</v>
      </c>
      <c r="D243" s="11">
        <f t="shared" si="7"/>
        <v>20</v>
      </c>
      <c r="E243" s="18" t="s">
        <v>30</v>
      </c>
      <c r="F243" s="10" t="s">
        <v>32</v>
      </c>
      <c r="H243" s="18" t="s">
        <v>58</v>
      </c>
      <c r="I243" s="10" t="s">
        <v>174</v>
      </c>
      <c r="J243" s="24" t="s">
        <v>61</v>
      </c>
      <c r="K243" s="24" t="s">
        <v>60</v>
      </c>
      <c r="L243" s="24" t="s">
        <v>62</v>
      </c>
      <c r="M243" s="35"/>
    </row>
    <row r="244" spans="1:13" ht="14.4" x14ac:dyDescent="0.3">
      <c r="A244" s="1">
        <v>3</v>
      </c>
      <c r="B244" s="2">
        <v>1</v>
      </c>
      <c r="C244" s="9">
        <v>5</v>
      </c>
      <c r="D244" s="11">
        <f t="shared" si="7"/>
        <v>15</v>
      </c>
      <c r="E244" s="18" t="s">
        <v>30</v>
      </c>
      <c r="F244" s="10" t="s">
        <v>32</v>
      </c>
      <c r="H244" s="18" t="s">
        <v>58</v>
      </c>
      <c r="I244" s="10" t="s">
        <v>174</v>
      </c>
      <c r="J244" s="24" t="s">
        <v>64</v>
      </c>
      <c r="K244" s="24" t="s">
        <v>63</v>
      </c>
      <c r="L244" s="24" t="s">
        <v>65</v>
      </c>
      <c r="M244" s="35"/>
    </row>
    <row r="245" spans="1:13" ht="14.4" x14ac:dyDescent="0.3">
      <c r="A245" s="1">
        <v>4</v>
      </c>
      <c r="B245" s="2">
        <v>1</v>
      </c>
      <c r="C245" s="9">
        <v>5</v>
      </c>
      <c r="D245" s="11">
        <f t="shared" si="7"/>
        <v>20</v>
      </c>
      <c r="E245" s="18" t="s">
        <v>30</v>
      </c>
      <c r="F245" s="10" t="s">
        <v>32</v>
      </c>
      <c r="H245" s="18" t="s">
        <v>58</v>
      </c>
      <c r="I245" s="10" t="s">
        <v>174</v>
      </c>
      <c r="J245" s="24" t="s">
        <v>64</v>
      </c>
      <c r="K245" s="24" t="s">
        <v>60</v>
      </c>
      <c r="L245" s="24" t="s">
        <v>66</v>
      </c>
      <c r="M245" s="35"/>
    </row>
    <row r="246" spans="1:13" ht="14.4" x14ac:dyDescent="0.3">
      <c r="A246" s="1">
        <v>5</v>
      </c>
      <c r="B246" s="2">
        <v>1</v>
      </c>
      <c r="C246" s="9">
        <v>5</v>
      </c>
      <c r="D246" s="11">
        <f t="shared" si="7"/>
        <v>25</v>
      </c>
      <c r="E246" s="18" t="s">
        <v>30</v>
      </c>
      <c r="F246" s="10" t="s">
        <v>32</v>
      </c>
      <c r="H246" s="18" t="s">
        <v>58</v>
      </c>
      <c r="I246" s="10" t="s">
        <v>174</v>
      </c>
      <c r="J246" s="24" t="s">
        <v>55</v>
      </c>
      <c r="K246" s="24" t="s">
        <v>108</v>
      </c>
      <c r="L246" s="24" t="s">
        <v>56</v>
      </c>
      <c r="M246" s="35"/>
    </row>
    <row r="247" spans="1:13" x14ac:dyDescent="0.25">
      <c r="L247" s="4"/>
      <c r="M247" s="35"/>
    </row>
    <row r="248" spans="1:13" x14ac:dyDescent="0.25">
      <c r="L248" s="4"/>
      <c r="M248" s="35"/>
    </row>
    <row r="249" spans="1:13" ht="14.4" x14ac:dyDescent="0.3">
      <c r="A249" s="1">
        <v>3</v>
      </c>
      <c r="B249" s="2">
        <v>5</v>
      </c>
      <c r="C249">
        <v>1</v>
      </c>
      <c r="D249" s="14">
        <f>A249*B249*C249</f>
        <v>15</v>
      </c>
      <c r="E249" s="21" t="s">
        <v>36</v>
      </c>
      <c r="F249" s="12" t="s">
        <v>37</v>
      </c>
      <c r="G249" s="10"/>
      <c r="H249" s="19" t="s">
        <v>46</v>
      </c>
      <c r="I249" s="25" t="s">
        <v>110</v>
      </c>
      <c r="J249" s="25" t="s">
        <v>75</v>
      </c>
      <c r="K249" s="25" t="s">
        <v>148</v>
      </c>
      <c r="L249" s="25"/>
      <c r="M249" s="34"/>
    </row>
    <row r="250" spans="1:13" ht="14.4" x14ac:dyDescent="0.3">
      <c r="A250" s="1">
        <v>3</v>
      </c>
      <c r="B250" s="2">
        <v>5</v>
      </c>
      <c r="C250">
        <v>1</v>
      </c>
      <c r="D250" s="14">
        <f t="shared" ref="D250:D251" si="8">A250*B250*C250</f>
        <v>15</v>
      </c>
      <c r="E250" s="21" t="s">
        <v>36</v>
      </c>
      <c r="F250" s="12" t="s">
        <v>37</v>
      </c>
      <c r="G250" s="10"/>
      <c r="H250" s="19" t="s">
        <v>46</v>
      </c>
      <c r="I250" s="25" t="s">
        <v>110</v>
      </c>
      <c r="J250" s="25" t="s">
        <v>154</v>
      </c>
      <c r="K250" s="25" t="s">
        <v>155</v>
      </c>
      <c r="L250" s="25"/>
      <c r="M250" s="34" t="s">
        <v>156</v>
      </c>
    </row>
    <row r="251" spans="1:13" ht="14.4" x14ac:dyDescent="0.3">
      <c r="A251" s="1">
        <v>3</v>
      </c>
      <c r="B251" s="2">
        <v>5</v>
      </c>
      <c r="C251">
        <v>1</v>
      </c>
      <c r="D251" s="14">
        <f t="shared" si="8"/>
        <v>15</v>
      </c>
      <c r="E251" s="21" t="s">
        <v>36</v>
      </c>
      <c r="F251" s="12" t="s">
        <v>37</v>
      </c>
      <c r="G251" s="10"/>
      <c r="H251" s="19" t="s">
        <v>46</v>
      </c>
      <c r="I251" s="25" t="s">
        <v>110</v>
      </c>
      <c r="J251" s="25" t="s">
        <v>154</v>
      </c>
      <c r="K251" s="25" t="s">
        <v>146</v>
      </c>
      <c r="L251" s="25"/>
      <c r="M251" s="34"/>
    </row>
    <row r="252" spans="1:13" ht="14.4" x14ac:dyDescent="0.3">
      <c r="A252" s="1">
        <v>3</v>
      </c>
      <c r="B252" s="2">
        <v>5</v>
      </c>
      <c r="C252">
        <v>1</v>
      </c>
      <c r="D252" s="14">
        <f>A252*B252*C252</f>
        <v>15</v>
      </c>
      <c r="E252" s="21" t="s">
        <v>36</v>
      </c>
      <c r="F252" s="12" t="s">
        <v>37</v>
      </c>
      <c r="H252" s="19" t="s">
        <v>46</v>
      </c>
      <c r="I252" s="25" t="s">
        <v>110</v>
      </c>
      <c r="J252" s="25" t="s">
        <v>70</v>
      </c>
      <c r="K252" s="25" t="s">
        <v>149</v>
      </c>
      <c r="L252" s="25"/>
      <c r="M252" s="34"/>
    </row>
    <row r="253" spans="1:13" ht="14.4" x14ac:dyDescent="0.3">
      <c r="A253" s="1">
        <v>3</v>
      </c>
      <c r="B253" s="2">
        <v>3</v>
      </c>
      <c r="C253">
        <v>1</v>
      </c>
      <c r="D253" s="14">
        <f>A253*B253*C253</f>
        <v>9</v>
      </c>
      <c r="E253" s="21" t="s">
        <v>36</v>
      </c>
      <c r="F253" s="12" t="s">
        <v>37</v>
      </c>
      <c r="H253" s="19" t="s">
        <v>46</v>
      </c>
      <c r="I253" s="25" t="s">
        <v>110</v>
      </c>
      <c r="J253" s="25" t="s">
        <v>151</v>
      </c>
      <c r="K253" s="25" t="s">
        <v>152</v>
      </c>
      <c r="L253" s="25"/>
      <c r="M253" s="34" t="s">
        <v>153</v>
      </c>
    </row>
    <row r="254" spans="1:13" ht="14.4" x14ac:dyDescent="0.3">
      <c r="A254" s="1">
        <v>3</v>
      </c>
      <c r="B254" s="2">
        <v>5</v>
      </c>
      <c r="C254">
        <v>1</v>
      </c>
      <c r="D254" s="14">
        <f>A254*B254*C254</f>
        <v>15</v>
      </c>
      <c r="E254" s="21" t="s">
        <v>36</v>
      </c>
      <c r="F254" s="12" t="s">
        <v>37</v>
      </c>
      <c r="H254" s="19" t="s">
        <v>46</v>
      </c>
      <c r="I254" s="25" t="s">
        <v>110</v>
      </c>
      <c r="J254" s="25" t="s">
        <v>144</v>
      </c>
      <c r="K254" s="25" t="s">
        <v>146</v>
      </c>
      <c r="L254" s="25"/>
      <c r="M254" s="34" t="s">
        <v>157</v>
      </c>
    </row>
    <row r="255" spans="1:13" ht="14.4" x14ac:dyDescent="0.3">
      <c r="A255" s="1">
        <v>4</v>
      </c>
      <c r="B255">
        <v>5</v>
      </c>
      <c r="C255" s="16">
        <v>3</v>
      </c>
      <c r="D255" s="14">
        <f t="shared" ref="D255:D273" si="9">A255*B255*C255</f>
        <v>60</v>
      </c>
      <c r="E255" s="21" t="s">
        <v>36</v>
      </c>
      <c r="F255" s="12" t="s">
        <v>37</v>
      </c>
      <c r="H255" s="19" t="s">
        <v>46</v>
      </c>
      <c r="I255" s="25" t="s">
        <v>110</v>
      </c>
      <c r="J255" s="25" t="s">
        <v>75</v>
      </c>
      <c r="K255" s="25" t="s">
        <v>77</v>
      </c>
      <c r="L255" s="25" t="s">
        <v>76</v>
      </c>
      <c r="M255" s="34"/>
    </row>
    <row r="256" spans="1:13" ht="14.4" x14ac:dyDescent="0.3">
      <c r="A256" s="1">
        <v>4</v>
      </c>
      <c r="B256" s="2">
        <v>5</v>
      </c>
      <c r="C256" s="16">
        <v>3</v>
      </c>
      <c r="D256" s="14">
        <f t="shared" si="9"/>
        <v>60</v>
      </c>
      <c r="E256" s="21" t="s">
        <v>36</v>
      </c>
      <c r="F256" s="12" t="s">
        <v>37</v>
      </c>
      <c r="H256" s="19" t="s">
        <v>46</v>
      </c>
      <c r="I256" s="25" t="s">
        <v>110</v>
      </c>
      <c r="J256" s="25" t="s">
        <v>70</v>
      </c>
      <c r="K256" s="25" t="s">
        <v>71</v>
      </c>
      <c r="L256" s="25"/>
      <c r="M256" s="34"/>
    </row>
    <row r="257" spans="1:13" ht="14.4" x14ac:dyDescent="0.3">
      <c r="A257" s="1">
        <v>4</v>
      </c>
      <c r="B257" s="2">
        <v>5</v>
      </c>
      <c r="C257" s="16">
        <v>3</v>
      </c>
      <c r="D257" s="14">
        <f t="shared" si="9"/>
        <v>60</v>
      </c>
      <c r="E257" s="21" t="s">
        <v>36</v>
      </c>
      <c r="F257" s="12" t="s">
        <v>37</v>
      </c>
      <c r="H257" s="19" t="s">
        <v>46</v>
      </c>
      <c r="I257" s="25" t="s">
        <v>110</v>
      </c>
      <c r="J257" s="25" t="s">
        <v>13</v>
      </c>
      <c r="K257" s="25" t="s">
        <v>14</v>
      </c>
      <c r="L257" s="25" t="s">
        <v>76</v>
      </c>
      <c r="M257" s="34"/>
    </row>
    <row r="258" spans="1:13" ht="14.4" x14ac:dyDescent="0.3">
      <c r="A258" s="1">
        <v>4</v>
      </c>
      <c r="B258" s="2">
        <v>5</v>
      </c>
      <c r="C258" s="16">
        <v>3</v>
      </c>
      <c r="D258" s="14">
        <f t="shared" si="9"/>
        <v>60</v>
      </c>
      <c r="E258" s="21" t="s">
        <v>36</v>
      </c>
      <c r="F258" s="12" t="s">
        <v>37</v>
      </c>
      <c r="H258" s="19" t="s">
        <v>46</v>
      </c>
      <c r="I258" s="25" t="s">
        <v>110</v>
      </c>
      <c r="J258" s="25" t="s">
        <v>69</v>
      </c>
      <c r="K258" s="25" t="s">
        <v>68</v>
      </c>
      <c r="L258" s="25" t="s">
        <v>76</v>
      </c>
      <c r="M258" s="34"/>
    </row>
    <row r="259" spans="1:13" ht="14.4" x14ac:dyDescent="0.3">
      <c r="A259" s="1">
        <v>4</v>
      </c>
      <c r="B259" s="2">
        <v>5</v>
      </c>
      <c r="C259" s="16">
        <v>3</v>
      </c>
      <c r="D259" s="14">
        <f t="shared" si="9"/>
        <v>60</v>
      </c>
      <c r="E259" s="21" t="s">
        <v>36</v>
      </c>
      <c r="F259" s="12" t="s">
        <v>37</v>
      </c>
      <c r="H259" s="19" t="s">
        <v>46</v>
      </c>
      <c r="I259" s="25" t="s">
        <v>110</v>
      </c>
      <c r="J259" s="25" t="s">
        <v>79</v>
      </c>
      <c r="K259" s="25" t="s">
        <v>78</v>
      </c>
      <c r="L259" s="25" t="s">
        <v>76</v>
      </c>
      <c r="M259" s="35"/>
    </row>
    <row r="260" spans="1:13" ht="14.4" x14ac:dyDescent="0.3">
      <c r="A260" s="1">
        <v>4</v>
      </c>
      <c r="B260" s="2">
        <v>5</v>
      </c>
      <c r="C260" s="16">
        <v>3</v>
      </c>
      <c r="D260" s="14">
        <f t="shared" si="9"/>
        <v>60</v>
      </c>
      <c r="E260" s="21" t="s">
        <v>36</v>
      </c>
      <c r="F260" s="12" t="s">
        <v>37</v>
      </c>
      <c r="H260" s="19" t="s">
        <v>46</v>
      </c>
      <c r="I260" s="25" t="s">
        <v>110</v>
      </c>
      <c r="J260" s="25" t="s">
        <v>76</v>
      </c>
      <c r="K260" s="25" t="s">
        <v>82</v>
      </c>
      <c r="L260" s="25"/>
      <c r="M260" s="35"/>
    </row>
    <row r="261" spans="1:13" ht="14.4" x14ac:dyDescent="0.3">
      <c r="A261" s="1">
        <v>3</v>
      </c>
      <c r="B261" s="2">
        <v>2</v>
      </c>
      <c r="C261" s="9">
        <v>3</v>
      </c>
      <c r="D261" s="11">
        <f t="shared" si="9"/>
        <v>18</v>
      </c>
      <c r="E261" s="21" t="s">
        <v>36</v>
      </c>
      <c r="F261" s="12" t="s">
        <v>37</v>
      </c>
      <c r="H261" s="19" t="s">
        <v>46</v>
      </c>
      <c r="I261" s="25" t="s">
        <v>134</v>
      </c>
      <c r="J261" s="25" t="s">
        <v>135</v>
      </c>
      <c r="K261" s="25"/>
      <c r="L261" s="25"/>
      <c r="M261" s="35"/>
    </row>
    <row r="262" spans="1:13" ht="14.4" x14ac:dyDescent="0.3">
      <c r="A262" s="1">
        <v>5</v>
      </c>
      <c r="B262" s="2">
        <v>1</v>
      </c>
      <c r="C262" s="9">
        <v>3</v>
      </c>
      <c r="D262" s="11">
        <f t="shared" si="9"/>
        <v>15</v>
      </c>
      <c r="E262" s="21" t="s">
        <v>36</v>
      </c>
      <c r="F262" s="12" t="s">
        <v>37</v>
      </c>
      <c r="H262" s="19" t="s">
        <v>47</v>
      </c>
      <c r="I262" s="25" t="s">
        <v>174</v>
      </c>
      <c r="J262" s="25" t="s">
        <v>48</v>
      </c>
      <c r="K262" s="25" t="s">
        <v>108</v>
      </c>
      <c r="L262" s="25" t="s">
        <v>49</v>
      </c>
      <c r="M262" s="35"/>
    </row>
    <row r="263" spans="1:13" ht="14.4" x14ac:dyDescent="0.3">
      <c r="A263" s="1">
        <v>4</v>
      </c>
      <c r="B263" s="2">
        <v>1</v>
      </c>
      <c r="C263" s="4">
        <v>3</v>
      </c>
      <c r="D263" s="11">
        <f t="shared" si="9"/>
        <v>12</v>
      </c>
      <c r="E263" s="21" t="s">
        <v>36</v>
      </c>
      <c r="F263" s="12" t="s">
        <v>37</v>
      </c>
      <c r="H263" s="19" t="s">
        <v>47</v>
      </c>
      <c r="I263" s="25" t="s">
        <v>174</v>
      </c>
      <c r="J263" s="25" t="s">
        <v>48</v>
      </c>
      <c r="K263" s="25" t="s">
        <v>63</v>
      </c>
      <c r="L263" s="25" t="s">
        <v>49</v>
      </c>
      <c r="M263" s="35"/>
    </row>
    <row r="264" spans="1:13" ht="14.4" x14ac:dyDescent="0.3">
      <c r="A264" s="1">
        <v>3</v>
      </c>
      <c r="B264" s="2">
        <v>1</v>
      </c>
      <c r="C264" s="8">
        <v>3</v>
      </c>
      <c r="D264" s="11">
        <f t="shared" si="9"/>
        <v>9</v>
      </c>
      <c r="E264" s="21" t="s">
        <v>36</v>
      </c>
      <c r="F264" s="12" t="s">
        <v>37</v>
      </c>
      <c r="H264" s="19" t="s">
        <v>47</v>
      </c>
      <c r="I264" s="25" t="s">
        <v>174</v>
      </c>
      <c r="J264" s="25" t="s">
        <v>48</v>
      </c>
      <c r="K264" s="25" t="s">
        <v>60</v>
      </c>
      <c r="L264" s="25" t="s">
        <v>50</v>
      </c>
      <c r="M264" s="35"/>
    </row>
    <row r="265" spans="1:13" ht="14.4" x14ac:dyDescent="0.3">
      <c r="A265" s="1">
        <v>5</v>
      </c>
      <c r="B265" s="2">
        <v>1</v>
      </c>
      <c r="C265" s="9">
        <v>3</v>
      </c>
      <c r="D265" s="11">
        <f t="shared" si="9"/>
        <v>15</v>
      </c>
      <c r="E265" s="21" t="s">
        <v>36</v>
      </c>
      <c r="F265" s="12" t="s">
        <v>37</v>
      </c>
      <c r="H265" s="19" t="s">
        <v>47</v>
      </c>
      <c r="I265" s="25" t="s">
        <v>174</v>
      </c>
      <c r="J265" s="25" t="s">
        <v>51</v>
      </c>
      <c r="K265" s="25" t="s">
        <v>108</v>
      </c>
      <c r="L265" s="25" t="s">
        <v>52</v>
      </c>
      <c r="M265" s="35"/>
    </row>
    <row r="266" spans="1:13" ht="14.4" x14ac:dyDescent="0.3">
      <c r="A266" s="1">
        <v>4</v>
      </c>
      <c r="B266" s="2">
        <v>1</v>
      </c>
      <c r="C266" s="4">
        <v>3</v>
      </c>
      <c r="D266" s="11">
        <f t="shared" si="9"/>
        <v>12</v>
      </c>
      <c r="E266" s="21" t="s">
        <v>36</v>
      </c>
      <c r="F266" s="12" t="s">
        <v>37</v>
      </c>
      <c r="H266" s="19" t="s">
        <v>47</v>
      </c>
      <c r="I266" s="25" t="s">
        <v>174</v>
      </c>
      <c r="J266" s="25" t="s">
        <v>51</v>
      </c>
      <c r="K266" s="25" t="s">
        <v>63</v>
      </c>
      <c r="L266" s="25" t="s">
        <v>52</v>
      </c>
      <c r="M266" s="35"/>
    </row>
    <row r="267" spans="1:13" ht="14.4" x14ac:dyDescent="0.3">
      <c r="A267" s="1">
        <v>3</v>
      </c>
      <c r="B267" s="2">
        <v>1</v>
      </c>
      <c r="C267" s="8">
        <v>3</v>
      </c>
      <c r="D267" s="11">
        <f t="shared" si="9"/>
        <v>9</v>
      </c>
      <c r="E267" s="21" t="s">
        <v>36</v>
      </c>
      <c r="F267" s="12" t="s">
        <v>37</v>
      </c>
      <c r="H267" s="19" t="s">
        <v>47</v>
      </c>
      <c r="I267" s="25" t="s">
        <v>174</v>
      </c>
      <c r="J267" s="25" t="s">
        <v>51</v>
      </c>
      <c r="K267" s="25" t="s">
        <v>60</v>
      </c>
      <c r="L267" s="25" t="s">
        <v>53</v>
      </c>
      <c r="M267" s="35"/>
    </row>
    <row r="268" spans="1:13" ht="14.4" x14ac:dyDescent="0.3">
      <c r="A268" s="1">
        <v>5</v>
      </c>
      <c r="B268" s="2">
        <v>1</v>
      </c>
      <c r="C268" s="9">
        <v>3</v>
      </c>
      <c r="D268" s="11">
        <f t="shared" si="9"/>
        <v>15</v>
      </c>
      <c r="E268" s="21" t="s">
        <v>36</v>
      </c>
      <c r="F268" s="12" t="s">
        <v>37</v>
      </c>
      <c r="H268" s="19" t="s">
        <v>47</v>
      </c>
      <c r="I268" s="25" t="s">
        <v>174</v>
      </c>
      <c r="J268" s="25" t="s">
        <v>55</v>
      </c>
      <c r="K268" s="25" t="s">
        <v>108</v>
      </c>
      <c r="L268" s="25" t="s">
        <v>56</v>
      </c>
      <c r="M268" s="35"/>
    </row>
    <row r="269" spans="1:13" ht="14.4" x14ac:dyDescent="0.3">
      <c r="A269" s="1">
        <v>3</v>
      </c>
      <c r="B269" s="2">
        <v>1</v>
      </c>
      <c r="C269" s="9">
        <v>5</v>
      </c>
      <c r="D269" s="11">
        <f t="shared" si="9"/>
        <v>15</v>
      </c>
      <c r="E269" s="21" t="s">
        <v>36</v>
      </c>
      <c r="F269" s="12" t="s">
        <v>37</v>
      </c>
      <c r="H269" s="19" t="s">
        <v>58</v>
      </c>
      <c r="I269" s="25" t="s">
        <v>174</v>
      </c>
      <c r="J269" s="25" t="s">
        <v>61</v>
      </c>
      <c r="K269" s="25" t="s">
        <v>63</v>
      </c>
      <c r="L269" s="25" t="s">
        <v>59</v>
      </c>
      <c r="M269" s="35"/>
    </row>
    <row r="270" spans="1:13" ht="14.4" x14ac:dyDescent="0.3">
      <c r="A270" s="1">
        <v>4</v>
      </c>
      <c r="B270" s="2">
        <v>1</v>
      </c>
      <c r="C270" s="9">
        <v>5</v>
      </c>
      <c r="D270" s="11">
        <f t="shared" si="9"/>
        <v>20</v>
      </c>
      <c r="E270" s="21" t="s">
        <v>36</v>
      </c>
      <c r="F270" s="12" t="s">
        <v>37</v>
      </c>
      <c r="H270" s="19" t="s">
        <v>58</v>
      </c>
      <c r="I270" s="25" t="s">
        <v>174</v>
      </c>
      <c r="J270" s="25" t="s">
        <v>61</v>
      </c>
      <c r="K270" s="25" t="s">
        <v>60</v>
      </c>
      <c r="L270" s="25" t="s">
        <v>62</v>
      </c>
      <c r="M270" s="35"/>
    </row>
    <row r="271" spans="1:13" ht="14.4" x14ac:dyDescent="0.3">
      <c r="A271" s="1">
        <v>3</v>
      </c>
      <c r="B271" s="2">
        <v>1</v>
      </c>
      <c r="C271" s="9">
        <v>5</v>
      </c>
      <c r="D271" s="11">
        <f t="shared" si="9"/>
        <v>15</v>
      </c>
      <c r="E271" s="21" t="s">
        <v>36</v>
      </c>
      <c r="F271" s="12" t="s">
        <v>37</v>
      </c>
      <c r="H271" s="19" t="s">
        <v>58</v>
      </c>
      <c r="I271" s="25" t="s">
        <v>174</v>
      </c>
      <c r="J271" s="25" t="s">
        <v>64</v>
      </c>
      <c r="K271" s="25" t="s">
        <v>63</v>
      </c>
      <c r="L271" s="25" t="s">
        <v>65</v>
      </c>
      <c r="M271" s="35"/>
    </row>
    <row r="272" spans="1:13" ht="14.4" x14ac:dyDescent="0.3">
      <c r="A272" s="1">
        <v>4</v>
      </c>
      <c r="B272" s="2">
        <v>1</v>
      </c>
      <c r="C272" s="9">
        <v>5</v>
      </c>
      <c r="D272" s="11">
        <f t="shared" si="9"/>
        <v>20</v>
      </c>
      <c r="E272" s="21" t="s">
        <v>36</v>
      </c>
      <c r="F272" s="12" t="s">
        <v>37</v>
      </c>
      <c r="H272" s="19" t="s">
        <v>58</v>
      </c>
      <c r="I272" s="25" t="s">
        <v>174</v>
      </c>
      <c r="J272" s="25" t="s">
        <v>64</v>
      </c>
      <c r="K272" s="25" t="s">
        <v>60</v>
      </c>
      <c r="L272" s="25" t="s">
        <v>66</v>
      </c>
      <c r="M272" s="35"/>
    </row>
    <row r="273" spans="1:13" ht="14.4" x14ac:dyDescent="0.3">
      <c r="A273" s="1">
        <v>5</v>
      </c>
      <c r="B273" s="2">
        <v>1</v>
      </c>
      <c r="C273" s="9">
        <v>5</v>
      </c>
      <c r="D273" s="11">
        <f t="shared" si="9"/>
        <v>25</v>
      </c>
      <c r="E273" s="21" t="s">
        <v>36</v>
      </c>
      <c r="F273" s="12" t="s">
        <v>37</v>
      </c>
      <c r="H273" s="19" t="s">
        <v>58</v>
      </c>
      <c r="I273" s="25" t="s">
        <v>174</v>
      </c>
      <c r="J273" s="25" t="s">
        <v>55</v>
      </c>
      <c r="K273" s="25" t="s">
        <v>108</v>
      </c>
      <c r="L273" s="25" t="s">
        <v>56</v>
      </c>
      <c r="M273" s="35"/>
    </row>
    <row r="274" spans="1:13" x14ac:dyDescent="0.25">
      <c r="E274" s="21"/>
      <c r="F274" s="12"/>
      <c r="H274" s="19"/>
      <c r="I274" s="25"/>
      <c r="J274" s="25"/>
      <c r="K274" s="25"/>
      <c r="L274" s="25"/>
      <c r="M274" s="35"/>
    </row>
    <row r="275" spans="1:13" x14ac:dyDescent="0.25">
      <c r="A275">
        <v>1</v>
      </c>
      <c r="B275">
        <v>5</v>
      </c>
      <c r="C275">
        <v>1</v>
      </c>
      <c r="D275" s="14">
        <f>A275*B275*C275</f>
        <v>5</v>
      </c>
      <c r="E275" s="18" t="s">
        <v>36</v>
      </c>
      <c r="F275" s="10" t="s">
        <v>38</v>
      </c>
      <c r="H275" s="18" t="s">
        <v>46</v>
      </c>
      <c r="I275" s="10" t="s">
        <v>110</v>
      </c>
      <c r="J275" s="24" t="s">
        <v>75</v>
      </c>
      <c r="K275" s="24" t="s">
        <v>147</v>
      </c>
      <c r="L275" s="24"/>
      <c r="M275" s="33"/>
    </row>
    <row r="276" spans="1:13" x14ac:dyDescent="0.25">
      <c r="A276">
        <v>1</v>
      </c>
      <c r="B276">
        <v>5</v>
      </c>
      <c r="C276">
        <v>1</v>
      </c>
      <c r="D276" s="14">
        <f>A276*B276*C276</f>
        <v>5</v>
      </c>
      <c r="E276" s="18" t="s">
        <v>36</v>
      </c>
      <c r="F276" s="10" t="s">
        <v>38</v>
      </c>
      <c r="H276" s="18" t="s">
        <v>46</v>
      </c>
      <c r="I276" s="10" t="s">
        <v>110</v>
      </c>
      <c r="J276" s="24" t="s">
        <v>70</v>
      </c>
      <c r="K276" s="24" t="s">
        <v>150</v>
      </c>
      <c r="L276" s="24"/>
      <c r="M276" s="33"/>
    </row>
    <row r="277" spans="1:13" x14ac:dyDescent="0.25">
      <c r="A277">
        <v>1</v>
      </c>
      <c r="B277">
        <v>5</v>
      </c>
      <c r="C277">
        <v>1</v>
      </c>
      <c r="D277" s="14">
        <f>A277*B277*C277</f>
        <v>5</v>
      </c>
      <c r="E277" s="18" t="s">
        <v>36</v>
      </c>
      <c r="F277" s="10" t="s">
        <v>38</v>
      </c>
      <c r="H277" s="18" t="s">
        <v>46</v>
      </c>
      <c r="I277" s="10" t="s">
        <v>110</v>
      </c>
      <c r="J277" s="24" t="s">
        <v>144</v>
      </c>
      <c r="K277" s="24" t="s">
        <v>146</v>
      </c>
      <c r="L277" s="24"/>
      <c r="M277" s="35"/>
    </row>
    <row r="278" spans="1:13" ht="14.4" x14ac:dyDescent="0.3">
      <c r="A278" s="1">
        <v>4</v>
      </c>
      <c r="B278">
        <v>5</v>
      </c>
      <c r="C278" s="16">
        <v>3</v>
      </c>
      <c r="D278" s="14">
        <f t="shared" ref="D278:D282" si="10">A278*B278*C278</f>
        <v>60</v>
      </c>
      <c r="E278" s="18" t="s">
        <v>36</v>
      </c>
      <c r="F278" s="10" t="s">
        <v>38</v>
      </c>
      <c r="H278" s="18" t="s">
        <v>46</v>
      </c>
      <c r="I278" s="10" t="s">
        <v>110</v>
      </c>
      <c r="J278" s="24" t="s">
        <v>75</v>
      </c>
      <c r="K278" s="24" t="s">
        <v>77</v>
      </c>
      <c r="L278" s="24" t="s">
        <v>76</v>
      </c>
      <c r="M278" s="35"/>
    </row>
    <row r="279" spans="1:13" ht="14.4" x14ac:dyDescent="0.3">
      <c r="A279" s="1">
        <v>4</v>
      </c>
      <c r="B279" s="2">
        <v>5</v>
      </c>
      <c r="C279" s="16">
        <v>3</v>
      </c>
      <c r="D279" s="14">
        <f t="shared" si="10"/>
        <v>60</v>
      </c>
      <c r="E279" s="18" t="s">
        <v>36</v>
      </c>
      <c r="F279" s="10" t="s">
        <v>38</v>
      </c>
      <c r="H279" s="18" t="s">
        <v>46</v>
      </c>
      <c r="I279" s="10" t="s">
        <v>110</v>
      </c>
      <c r="J279" s="24" t="s">
        <v>70</v>
      </c>
      <c r="K279" s="24" t="s">
        <v>71</v>
      </c>
      <c r="L279" s="24"/>
      <c r="M279" s="35"/>
    </row>
    <row r="280" spans="1:13" ht="14.4" x14ac:dyDescent="0.3">
      <c r="A280" s="1">
        <v>4</v>
      </c>
      <c r="B280" s="2">
        <v>5</v>
      </c>
      <c r="C280" s="16">
        <v>3</v>
      </c>
      <c r="D280" s="14">
        <f t="shared" si="10"/>
        <v>60</v>
      </c>
      <c r="E280" s="18" t="s">
        <v>36</v>
      </c>
      <c r="F280" s="10" t="s">
        <v>38</v>
      </c>
      <c r="H280" s="18" t="s">
        <v>46</v>
      </c>
      <c r="I280" s="10" t="s">
        <v>110</v>
      </c>
      <c r="J280" s="24" t="s">
        <v>13</v>
      </c>
      <c r="K280" s="24" t="s">
        <v>14</v>
      </c>
      <c r="L280" s="24" t="s">
        <v>76</v>
      </c>
      <c r="M280" s="35"/>
    </row>
    <row r="281" spans="1:13" ht="14.4" x14ac:dyDescent="0.3">
      <c r="A281" s="1">
        <v>4</v>
      </c>
      <c r="B281" s="2">
        <v>5</v>
      </c>
      <c r="C281" s="16">
        <v>3</v>
      </c>
      <c r="D281" s="14">
        <f t="shared" si="10"/>
        <v>60</v>
      </c>
      <c r="E281" s="18" t="s">
        <v>36</v>
      </c>
      <c r="F281" s="10" t="s">
        <v>38</v>
      </c>
      <c r="H281" s="18" t="s">
        <v>46</v>
      </c>
      <c r="I281" s="10" t="s">
        <v>110</v>
      </c>
      <c r="J281" s="24" t="s">
        <v>69</v>
      </c>
      <c r="K281" s="24" t="s">
        <v>68</v>
      </c>
      <c r="L281" s="24" t="s">
        <v>76</v>
      </c>
      <c r="M281" s="35"/>
    </row>
    <row r="282" spans="1:13" ht="14.4" x14ac:dyDescent="0.3">
      <c r="A282" s="1">
        <v>4</v>
      </c>
      <c r="B282" s="2">
        <v>5</v>
      </c>
      <c r="C282" s="16">
        <v>3</v>
      </c>
      <c r="D282" s="14">
        <f t="shared" si="10"/>
        <v>60</v>
      </c>
      <c r="E282" s="18" t="s">
        <v>36</v>
      </c>
      <c r="F282" s="10" t="s">
        <v>38</v>
      </c>
      <c r="H282" s="18" t="s">
        <v>46</v>
      </c>
      <c r="I282" s="10" t="s">
        <v>110</v>
      </c>
      <c r="J282" s="24" t="s">
        <v>79</v>
      </c>
      <c r="K282" s="24" t="s">
        <v>78</v>
      </c>
      <c r="L282" s="24" t="s">
        <v>76</v>
      </c>
      <c r="M282" s="35"/>
    </row>
    <row r="283" spans="1:13" ht="14.4" x14ac:dyDescent="0.3">
      <c r="A283" s="1">
        <v>4</v>
      </c>
      <c r="B283" s="2">
        <v>5</v>
      </c>
      <c r="C283" s="16">
        <v>3</v>
      </c>
      <c r="D283" s="14">
        <f>A283*B283*C283</f>
        <v>60</v>
      </c>
      <c r="E283" s="18" t="s">
        <v>36</v>
      </c>
      <c r="F283" s="10" t="s">
        <v>38</v>
      </c>
      <c r="H283" s="18" t="s">
        <v>46</v>
      </c>
      <c r="I283" s="10" t="s">
        <v>110</v>
      </c>
      <c r="J283" s="10" t="s">
        <v>76</v>
      </c>
      <c r="K283" s="24" t="s">
        <v>82</v>
      </c>
      <c r="L283" s="24"/>
      <c r="M283" s="35"/>
    </row>
    <row r="284" spans="1:13" ht="14.4" x14ac:dyDescent="0.3">
      <c r="A284" s="1">
        <v>3</v>
      </c>
      <c r="B284" s="2">
        <v>2</v>
      </c>
      <c r="C284" s="9">
        <v>3</v>
      </c>
      <c r="D284" s="11">
        <f t="shared" ref="D284:D296" si="11">A284*B284*C284</f>
        <v>18</v>
      </c>
      <c r="E284" s="18" t="s">
        <v>36</v>
      </c>
      <c r="F284" s="10" t="s">
        <v>38</v>
      </c>
      <c r="H284" s="18" t="s">
        <v>46</v>
      </c>
      <c r="I284" s="10" t="s">
        <v>134</v>
      </c>
      <c r="J284" s="24" t="s">
        <v>135</v>
      </c>
      <c r="K284" s="24"/>
      <c r="L284" s="25"/>
      <c r="M284" s="35"/>
    </row>
    <row r="285" spans="1:13" ht="14.4" x14ac:dyDescent="0.3">
      <c r="A285" s="1">
        <v>5</v>
      </c>
      <c r="B285" s="2">
        <v>1</v>
      </c>
      <c r="C285" s="9">
        <v>3</v>
      </c>
      <c r="D285" s="11">
        <f t="shared" si="11"/>
        <v>15</v>
      </c>
      <c r="E285" s="18" t="s">
        <v>36</v>
      </c>
      <c r="F285" s="10" t="s">
        <v>38</v>
      </c>
      <c r="H285" s="18" t="s">
        <v>47</v>
      </c>
      <c r="I285" s="10" t="s">
        <v>174</v>
      </c>
      <c r="J285" s="24" t="s">
        <v>48</v>
      </c>
      <c r="K285" s="24" t="s">
        <v>108</v>
      </c>
      <c r="L285" s="24" t="s">
        <v>49</v>
      </c>
      <c r="M285" s="35"/>
    </row>
    <row r="286" spans="1:13" ht="14.4" x14ac:dyDescent="0.3">
      <c r="A286" s="1">
        <v>4</v>
      </c>
      <c r="B286" s="2">
        <v>1</v>
      </c>
      <c r="C286" s="4">
        <v>3</v>
      </c>
      <c r="D286" s="11">
        <f t="shared" si="11"/>
        <v>12</v>
      </c>
      <c r="E286" s="18" t="s">
        <v>36</v>
      </c>
      <c r="F286" s="10" t="s">
        <v>38</v>
      </c>
      <c r="H286" s="18" t="s">
        <v>47</v>
      </c>
      <c r="I286" s="10" t="s">
        <v>174</v>
      </c>
      <c r="J286" s="24" t="s">
        <v>48</v>
      </c>
      <c r="K286" s="24" t="s">
        <v>63</v>
      </c>
      <c r="L286" s="24" t="s">
        <v>49</v>
      </c>
      <c r="M286" s="35"/>
    </row>
    <row r="287" spans="1:13" ht="14.4" x14ac:dyDescent="0.3">
      <c r="A287" s="1">
        <v>3</v>
      </c>
      <c r="B287" s="2">
        <v>1</v>
      </c>
      <c r="C287" s="8">
        <v>3</v>
      </c>
      <c r="D287" s="11">
        <f t="shared" si="11"/>
        <v>9</v>
      </c>
      <c r="E287" s="18" t="s">
        <v>36</v>
      </c>
      <c r="F287" s="10" t="s">
        <v>38</v>
      </c>
      <c r="H287" s="18" t="s">
        <v>47</v>
      </c>
      <c r="I287" s="10" t="s">
        <v>174</v>
      </c>
      <c r="J287" s="24" t="s">
        <v>48</v>
      </c>
      <c r="K287" s="24" t="s">
        <v>60</v>
      </c>
      <c r="L287" s="24" t="s">
        <v>50</v>
      </c>
      <c r="M287" s="35"/>
    </row>
    <row r="288" spans="1:13" ht="14.4" x14ac:dyDescent="0.3">
      <c r="A288" s="1">
        <v>5</v>
      </c>
      <c r="B288" s="2">
        <v>1</v>
      </c>
      <c r="C288" s="9">
        <v>3</v>
      </c>
      <c r="D288" s="11">
        <f t="shared" si="11"/>
        <v>15</v>
      </c>
      <c r="E288" s="18" t="s">
        <v>36</v>
      </c>
      <c r="F288" s="10" t="s">
        <v>38</v>
      </c>
      <c r="H288" s="18" t="s">
        <v>47</v>
      </c>
      <c r="I288" s="10" t="s">
        <v>174</v>
      </c>
      <c r="J288" s="24" t="s">
        <v>51</v>
      </c>
      <c r="K288" s="24" t="s">
        <v>108</v>
      </c>
      <c r="L288" s="24" t="s">
        <v>52</v>
      </c>
      <c r="M288" s="35"/>
    </row>
    <row r="289" spans="1:13" ht="14.4" x14ac:dyDescent="0.3">
      <c r="A289" s="1">
        <v>4</v>
      </c>
      <c r="B289" s="2">
        <v>1</v>
      </c>
      <c r="C289" s="4">
        <v>3</v>
      </c>
      <c r="D289" s="11">
        <f t="shared" si="11"/>
        <v>12</v>
      </c>
      <c r="E289" s="18" t="s">
        <v>36</v>
      </c>
      <c r="F289" s="10" t="s">
        <v>38</v>
      </c>
      <c r="H289" s="18" t="s">
        <v>47</v>
      </c>
      <c r="I289" s="10" t="s">
        <v>174</v>
      </c>
      <c r="J289" s="24" t="s">
        <v>51</v>
      </c>
      <c r="K289" s="24" t="s">
        <v>63</v>
      </c>
      <c r="L289" s="24" t="s">
        <v>52</v>
      </c>
      <c r="M289" s="35"/>
    </row>
    <row r="290" spans="1:13" ht="14.4" x14ac:dyDescent="0.3">
      <c r="A290" s="1">
        <v>3</v>
      </c>
      <c r="B290" s="2">
        <v>1</v>
      </c>
      <c r="C290" s="8">
        <v>3</v>
      </c>
      <c r="D290" s="11">
        <f t="shared" si="11"/>
        <v>9</v>
      </c>
      <c r="E290" s="18" t="s">
        <v>36</v>
      </c>
      <c r="F290" s="10" t="s">
        <v>38</v>
      </c>
      <c r="H290" s="18" t="s">
        <v>47</v>
      </c>
      <c r="I290" s="10" t="s">
        <v>174</v>
      </c>
      <c r="J290" s="24" t="s">
        <v>51</v>
      </c>
      <c r="K290" s="24" t="s">
        <v>60</v>
      </c>
      <c r="L290" s="24" t="s">
        <v>53</v>
      </c>
      <c r="M290" s="35"/>
    </row>
    <row r="291" spans="1:13" ht="14.4" x14ac:dyDescent="0.3">
      <c r="A291" s="1">
        <v>5</v>
      </c>
      <c r="B291" s="2">
        <v>1</v>
      </c>
      <c r="C291" s="9">
        <v>3</v>
      </c>
      <c r="D291" s="11">
        <f t="shared" si="11"/>
        <v>15</v>
      </c>
      <c r="E291" s="18" t="s">
        <v>36</v>
      </c>
      <c r="F291" s="10" t="s">
        <v>38</v>
      </c>
      <c r="H291" s="18" t="s">
        <v>47</v>
      </c>
      <c r="I291" s="10" t="s">
        <v>174</v>
      </c>
      <c r="J291" s="24" t="s">
        <v>55</v>
      </c>
      <c r="K291" s="24" t="s">
        <v>108</v>
      </c>
      <c r="L291" s="24" t="s">
        <v>56</v>
      </c>
      <c r="M291" s="35"/>
    </row>
    <row r="292" spans="1:13" ht="14.4" x14ac:dyDescent="0.3">
      <c r="A292" s="1">
        <v>3</v>
      </c>
      <c r="B292" s="2">
        <v>1</v>
      </c>
      <c r="C292" s="9">
        <v>5</v>
      </c>
      <c r="D292" s="11">
        <f t="shared" si="11"/>
        <v>15</v>
      </c>
      <c r="E292" s="18" t="s">
        <v>36</v>
      </c>
      <c r="F292" s="10" t="s">
        <v>38</v>
      </c>
      <c r="H292" s="18" t="s">
        <v>58</v>
      </c>
      <c r="I292" s="10" t="s">
        <v>174</v>
      </c>
      <c r="J292" s="24" t="s">
        <v>61</v>
      </c>
      <c r="K292" s="24" t="s">
        <v>63</v>
      </c>
      <c r="L292" s="24" t="s">
        <v>59</v>
      </c>
      <c r="M292" s="35"/>
    </row>
    <row r="293" spans="1:13" ht="14.4" x14ac:dyDescent="0.3">
      <c r="A293" s="1">
        <v>4</v>
      </c>
      <c r="B293" s="2">
        <v>1</v>
      </c>
      <c r="C293" s="9">
        <v>5</v>
      </c>
      <c r="D293" s="11">
        <f t="shared" si="11"/>
        <v>20</v>
      </c>
      <c r="E293" s="18" t="s">
        <v>36</v>
      </c>
      <c r="F293" s="10" t="s">
        <v>38</v>
      </c>
      <c r="H293" s="18" t="s">
        <v>58</v>
      </c>
      <c r="I293" s="10" t="s">
        <v>174</v>
      </c>
      <c r="J293" s="24" t="s">
        <v>61</v>
      </c>
      <c r="K293" s="24" t="s">
        <v>60</v>
      </c>
      <c r="L293" s="24" t="s">
        <v>62</v>
      </c>
      <c r="M293" s="35"/>
    </row>
    <row r="294" spans="1:13" ht="14.4" x14ac:dyDescent="0.3">
      <c r="A294" s="1">
        <v>3</v>
      </c>
      <c r="B294" s="2">
        <v>1</v>
      </c>
      <c r="C294" s="9">
        <v>5</v>
      </c>
      <c r="D294" s="11">
        <f t="shared" si="11"/>
        <v>15</v>
      </c>
      <c r="E294" s="18" t="s">
        <v>36</v>
      </c>
      <c r="F294" s="10" t="s">
        <v>38</v>
      </c>
      <c r="H294" s="18" t="s">
        <v>58</v>
      </c>
      <c r="I294" s="10" t="s">
        <v>174</v>
      </c>
      <c r="J294" s="24" t="s">
        <v>64</v>
      </c>
      <c r="K294" s="24" t="s">
        <v>63</v>
      </c>
      <c r="L294" s="24" t="s">
        <v>65</v>
      </c>
      <c r="M294" s="35"/>
    </row>
    <row r="295" spans="1:13" ht="14.4" x14ac:dyDescent="0.3">
      <c r="A295" s="1">
        <v>4</v>
      </c>
      <c r="B295" s="2">
        <v>1</v>
      </c>
      <c r="C295" s="9">
        <v>5</v>
      </c>
      <c r="D295" s="11">
        <f t="shared" si="11"/>
        <v>20</v>
      </c>
      <c r="E295" s="18" t="s">
        <v>36</v>
      </c>
      <c r="F295" s="10" t="s">
        <v>38</v>
      </c>
      <c r="H295" s="18" t="s">
        <v>58</v>
      </c>
      <c r="I295" s="10" t="s">
        <v>174</v>
      </c>
      <c r="J295" s="24" t="s">
        <v>64</v>
      </c>
      <c r="K295" s="24" t="s">
        <v>60</v>
      </c>
      <c r="L295" s="24" t="s">
        <v>66</v>
      </c>
      <c r="M295" s="35"/>
    </row>
    <row r="296" spans="1:13" ht="14.4" x14ac:dyDescent="0.3">
      <c r="A296" s="1">
        <v>5</v>
      </c>
      <c r="B296" s="2">
        <v>1</v>
      </c>
      <c r="C296" s="9">
        <v>5</v>
      </c>
      <c r="D296" s="11">
        <f t="shared" si="11"/>
        <v>25</v>
      </c>
      <c r="E296" s="18" t="s">
        <v>36</v>
      </c>
      <c r="F296" s="10" t="s">
        <v>38</v>
      </c>
      <c r="H296" s="18" t="s">
        <v>58</v>
      </c>
      <c r="I296" s="10" t="s">
        <v>174</v>
      </c>
      <c r="J296" s="24" t="s">
        <v>55</v>
      </c>
      <c r="K296" s="24" t="s">
        <v>108</v>
      </c>
      <c r="L296" s="24" t="s">
        <v>56</v>
      </c>
      <c r="M296" s="35"/>
    </row>
    <row r="297" spans="1:13" x14ac:dyDescent="0.25">
      <c r="E297" s="18"/>
      <c r="F297" s="10"/>
      <c r="H297" s="18"/>
      <c r="I297" s="10"/>
      <c r="J297" s="24"/>
      <c r="K297" s="24"/>
      <c r="L297" s="25"/>
      <c r="M297" s="35"/>
    </row>
    <row r="298" spans="1:13" x14ac:dyDescent="0.25">
      <c r="E298" s="18"/>
      <c r="F298" s="10"/>
      <c r="H298" s="18"/>
      <c r="I298" s="10"/>
      <c r="J298" s="24"/>
      <c r="K298" s="24"/>
      <c r="L298" s="25"/>
      <c r="M298" s="35"/>
    </row>
    <row r="299" spans="1:13" x14ac:dyDescent="0.25">
      <c r="A299">
        <v>5</v>
      </c>
      <c r="B299">
        <v>1</v>
      </c>
      <c r="C299">
        <v>4</v>
      </c>
      <c r="D299" s="5">
        <f t="shared" ref="D299:D312" si="12">A299*B299*C299</f>
        <v>20</v>
      </c>
      <c r="E299" s="19" t="s">
        <v>42</v>
      </c>
      <c r="F299" s="7" t="s">
        <v>43</v>
      </c>
      <c r="G299" s="7"/>
      <c r="H299" s="19" t="s">
        <v>58</v>
      </c>
      <c r="I299" s="25" t="s">
        <v>174</v>
      </c>
      <c r="J299" s="25" t="s">
        <v>100</v>
      </c>
      <c r="K299" s="25" t="s">
        <v>55</v>
      </c>
      <c r="L299" s="25"/>
      <c r="M299" s="35"/>
    </row>
    <row r="300" spans="1:13" x14ac:dyDescent="0.25">
      <c r="A300">
        <v>4</v>
      </c>
      <c r="B300">
        <v>3</v>
      </c>
      <c r="C300">
        <v>3</v>
      </c>
      <c r="D300" s="5">
        <f t="shared" si="12"/>
        <v>36</v>
      </c>
      <c r="E300" s="19" t="s">
        <v>42</v>
      </c>
      <c r="F300" s="7" t="s">
        <v>43</v>
      </c>
      <c r="G300" s="7"/>
      <c r="H300" s="19" t="s">
        <v>58</v>
      </c>
      <c r="I300" s="25" t="s">
        <v>174</v>
      </c>
      <c r="J300" s="25" t="s">
        <v>160</v>
      </c>
      <c r="K300" s="25" t="s">
        <v>99</v>
      </c>
      <c r="L300" s="25"/>
      <c r="M300" s="35"/>
    </row>
    <row r="301" spans="1:13" x14ac:dyDescent="0.25">
      <c r="A301">
        <v>5</v>
      </c>
      <c r="B301">
        <v>1</v>
      </c>
      <c r="C301">
        <v>4</v>
      </c>
      <c r="D301" s="5">
        <f t="shared" si="12"/>
        <v>20</v>
      </c>
      <c r="E301" s="19" t="s">
        <v>42</v>
      </c>
      <c r="F301" s="7" t="s">
        <v>43</v>
      </c>
      <c r="G301" s="7"/>
      <c r="H301" s="19" t="s">
        <v>47</v>
      </c>
      <c r="I301" s="25" t="s">
        <v>174</v>
      </c>
      <c r="J301" s="25" t="s">
        <v>100</v>
      </c>
      <c r="K301" s="25" t="s">
        <v>55</v>
      </c>
      <c r="L301" s="25"/>
      <c r="M301" s="35"/>
    </row>
    <row r="302" spans="1:13" x14ac:dyDescent="0.25">
      <c r="A302">
        <v>4</v>
      </c>
      <c r="B302">
        <v>3</v>
      </c>
      <c r="C302">
        <v>3</v>
      </c>
      <c r="D302" s="5">
        <f t="shared" si="12"/>
        <v>36</v>
      </c>
      <c r="E302" s="19" t="s">
        <v>42</v>
      </c>
      <c r="F302" s="7" t="s">
        <v>43</v>
      </c>
      <c r="G302" s="7"/>
      <c r="H302" s="19" t="s">
        <v>47</v>
      </c>
      <c r="I302" s="25" t="s">
        <v>174</v>
      </c>
      <c r="J302" s="25" t="s">
        <v>160</v>
      </c>
      <c r="K302" s="25" t="s">
        <v>99</v>
      </c>
      <c r="L302" s="25"/>
      <c r="M302" s="35"/>
    </row>
    <row r="303" spans="1:13" x14ac:dyDescent="0.25">
      <c r="A303">
        <v>4</v>
      </c>
      <c r="B303">
        <v>5</v>
      </c>
      <c r="C303">
        <v>4</v>
      </c>
      <c r="D303" s="5">
        <f t="shared" si="12"/>
        <v>80</v>
      </c>
      <c r="E303" s="19" t="s">
        <v>42</v>
      </c>
      <c r="F303" s="7" t="s">
        <v>43</v>
      </c>
      <c r="G303" s="7"/>
      <c r="H303" s="19" t="s">
        <v>46</v>
      </c>
      <c r="I303" s="25" t="s">
        <v>110</v>
      </c>
      <c r="J303" s="25" t="s">
        <v>101</v>
      </c>
      <c r="K303" s="25" t="s">
        <v>102</v>
      </c>
      <c r="L303" s="25" t="s">
        <v>103</v>
      </c>
      <c r="M303" s="35"/>
    </row>
    <row r="304" spans="1:13" x14ac:dyDescent="0.25">
      <c r="A304">
        <v>4</v>
      </c>
      <c r="B304">
        <v>5</v>
      </c>
      <c r="C304">
        <v>4</v>
      </c>
      <c r="D304" s="5">
        <f t="shared" si="12"/>
        <v>80</v>
      </c>
      <c r="E304" s="19" t="s">
        <v>42</v>
      </c>
      <c r="F304" s="7" t="s">
        <v>43</v>
      </c>
      <c r="G304" s="7"/>
      <c r="H304" s="19" t="s">
        <v>46</v>
      </c>
      <c r="I304" s="25" t="s">
        <v>110</v>
      </c>
      <c r="J304" s="25" t="s">
        <v>101</v>
      </c>
      <c r="K304" s="25" t="s">
        <v>102</v>
      </c>
      <c r="L304" s="25" t="s">
        <v>104</v>
      </c>
      <c r="M304" s="35"/>
    </row>
    <row r="305" spans="1:13" ht="13.8" x14ac:dyDescent="0.3">
      <c r="A305">
        <v>4</v>
      </c>
      <c r="B305">
        <v>5</v>
      </c>
      <c r="C305">
        <v>4</v>
      </c>
      <c r="D305" s="5">
        <f t="shared" si="12"/>
        <v>80</v>
      </c>
      <c r="E305" s="19" t="s">
        <v>42</v>
      </c>
      <c r="F305" s="7" t="s">
        <v>43</v>
      </c>
      <c r="G305" s="7"/>
      <c r="H305" s="19" t="s">
        <v>46</v>
      </c>
      <c r="I305" s="25" t="s">
        <v>110</v>
      </c>
      <c r="J305" s="25" t="s">
        <v>75</v>
      </c>
      <c r="K305" s="25" t="s">
        <v>77</v>
      </c>
      <c r="L305" s="25" t="s">
        <v>76</v>
      </c>
      <c r="M305" s="34" t="s">
        <v>105</v>
      </c>
    </row>
    <row r="306" spans="1:13" x14ac:dyDescent="0.25">
      <c r="A306">
        <v>4</v>
      </c>
      <c r="B306">
        <v>5</v>
      </c>
      <c r="C306">
        <v>4</v>
      </c>
      <c r="D306" s="5">
        <f t="shared" si="12"/>
        <v>80</v>
      </c>
      <c r="E306" s="19" t="s">
        <v>42</v>
      </c>
      <c r="F306" s="7" t="s">
        <v>43</v>
      </c>
      <c r="G306" s="7"/>
      <c r="H306" s="19" t="s">
        <v>46</v>
      </c>
      <c r="I306" s="25" t="s">
        <v>110</v>
      </c>
      <c r="J306" s="25" t="s">
        <v>70</v>
      </c>
      <c r="K306" s="25" t="s">
        <v>71</v>
      </c>
      <c r="L306" s="25"/>
      <c r="M306" s="34"/>
    </row>
    <row r="307" spans="1:13" x14ac:dyDescent="0.25">
      <c r="A307">
        <v>4</v>
      </c>
      <c r="B307">
        <v>5</v>
      </c>
      <c r="C307">
        <v>4</v>
      </c>
      <c r="D307" s="5">
        <f t="shared" si="12"/>
        <v>80</v>
      </c>
      <c r="E307" s="19" t="s">
        <v>42</v>
      </c>
      <c r="F307" s="7" t="s">
        <v>43</v>
      </c>
      <c r="G307" s="7"/>
      <c r="H307" s="19" t="s">
        <v>46</v>
      </c>
      <c r="I307" s="25" t="s">
        <v>110</v>
      </c>
      <c r="J307" s="25" t="s">
        <v>13</v>
      </c>
      <c r="K307" s="25" t="s">
        <v>14</v>
      </c>
      <c r="L307" s="25" t="s">
        <v>76</v>
      </c>
      <c r="M307" s="34" t="s">
        <v>15</v>
      </c>
    </row>
    <row r="308" spans="1:13" x14ac:dyDescent="0.25">
      <c r="A308">
        <v>4</v>
      </c>
      <c r="B308">
        <v>5</v>
      </c>
      <c r="C308">
        <v>4</v>
      </c>
      <c r="D308" s="5">
        <f t="shared" si="12"/>
        <v>80</v>
      </c>
      <c r="E308" s="19" t="s">
        <v>42</v>
      </c>
      <c r="F308" s="7" t="s">
        <v>43</v>
      </c>
      <c r="G308" s="7"/>
      <c r="H308" s="19" t="s">
        <v>46</v>
      </c>
      <c r="I308" s="25" t="s">
        <v>110</v>
      </c>
      <c r="J308" s="25" t="s">
        <v>69</v>
      </c>
      <c r="K308" s="25" t="s">
        <v>68</v>
      </c>
      <c r="L308" s="25" t="s">
        <v>76</v>
      </c>
      <c r="M308" s="34"/>
    </row>
    <row r="309" spans="1:13" x14ac:dyDescent="0.25">
      <c r="A309">
        <v>4</v>
      </c>
      <c r="B309">
        <v>5</v>
      </c>
      <c r="C309">
        <v>4</v>
      </c>
      <c r="D309" s="5">
        <f t="shared" si="12"/>
        <v>80</v>
      </c>
      <c r="E309" s="19" t="s">
        <v>42</v>
      </c>
      <c r="F309" s="7" t="s">
        <v>43</v>
      </c>
      <c r="G309" s="7"/>
      <c r="H309" s="19" t="s">
        <v>46</v>
      </c>
      <c r="I309" s="25" t="s">
        <v>110</v>
      </c>
      <c r="J309" s="25" t="s">
        <v>79</v>
      </c>
      <c r="K309" s="25" t="s">
        <v>78</v>
      </c>
      <c r="L309" s="25" t="s">
        <v>76</v>
      </c>
      <c r="M309" s="34"/>
    </row>
    <row r="310" spans="1:13" x14ac:dyDescent="0.25">
      <c r="A310">
        <v>4</v>
      </c>
      <c r="B310">
        <v>5</v>
      </c>
      <c r="C310">
        <v>3</v>
      </c>
      <c r="D310" s="5">
        <f t="shared" si="12"/>
        <v>60</v>
      </c>
      <c r="E310" s="19" t="s">
        <v>42</v>
      </c>
      <c r="F310" s="7" t="s">
        <v>43</v>
      </c>
      <c r="G310" s="7"/>
      <c r="H310" s="19" t="s">
        <v>46</v>
      </c>
      <c r="I310" s="25" t="s">
        <v>110</v>
      </c>
      <c r="J310" s="25" t="s">
        <v>82</v>
      </c>
      <c r="K310" s="25" t="s">
        <v>178</v>
      </c>
      <c r="L310" s="25" t="s">
        <v>81</v>
      </c>
      <c r="M310" s="34"/>
    </row>
    <row r="311" spans="1:13" x14ac:dyDescent="0.25">
      <c r="A311">
        <v>3</v>
      </c>
      <c r="B311">
        <v>1</v>
      </c>
      <c r="C311">
        <v>3</v>
      </c>
      <c r="D311" s="13">
        <f t="shared" si="12"/>
        <v>9</v>
      </c>
      <c r="E311" s="19" t="s">
        <v>42</v>
      </c>
      <c r="F311" s="7" t="s">
        <v>43</v>
      </c>
      <c r="G311" s="7"/>
      <c r="H311" s="19" t="s">
        <v>46</v>
      </c>
      <c r="I311" s="25" t="s">
        <v>134</v>
      </c>
      <c r="J311" s="25" t="s">
        <v>135</v>
      </c>
      <c r="L311" s="25"/>
      <c r="M311" s="34"/>
    </row>
    <row r="312" spans="1:13" x14ac:dyDescent="0.25">
      <c r="A312">
        <v>5</v>
      </c>
      <c r="B312">
        <v>2</v>
      </c>
      <c r="C312">
        <v>4</v>
      </c>
      <c r="D312" s="13">
        <f t="shared" si="12"/>
        <v>40</v>
      </c>
      <c r="E312" s="19" t="s">
        <v>42</v>
      </c>
      <c r="F312" s="7" t="s">
        <v>43</v>
      </c>
      <c r="G312" s="7"/>
      <c r="H312" s="19" t="s">
        <v>165</v>
      </c>
      <c r="I312" s="25" t="s">
        <v>176</v>
      </c>
      <c r="J312" s="25" t="s">
        <v>168</v>
      </c>
      <c r="K312" s="25" t="s">
        <v>124</v>
      </c>
      <c r="L312" s="25" t="s">
        <v>169</v>
      </c>
      <c r="M312" s="34"/>
    </row>
    <row r="313" spans="1:13" x14ac:dyDescent="0.25">
      <c r="L313" s="4"/>
      <c r="M313" s="35"/>
    </row>
    <row r="314" spans="1:13" x14ac:dyDescent="0.25">
      <c r="A314">
        <v>1</v>
      </c>
      <c r="B314">
        <v>1</v>
      </c>
      <c r="C314">
        <v>4</v>
      </c>
      <c r="D314" s="13">
        <f t="shared" ref="D314:D316" si="13">A314*B314*C314</f>
        <v>4</v>
      </c>
      <c r="E314" s="18" t="s">
        <v>42</v>
      </c>
      <c r="F314" s="10" t="s">
        <v>44</v>
      </c>
      <c r="H314" s="18" t="s">
        <v>58</v>
      </c>
      <c r="I314" s="24" t="s">
        <v>174</v>
      </c>
      <c r="J314" s="24" t="s">
        <v>161</v>
      </c>
      <c r="K314" s="24" t="s">
        <v>124</v>
      </c>
      <c r="L314" s="24" t="s">
        <v>55</v>
      </c>
      <c r="M314" s="33" t="s">
        <v>177</v>
      </c>
    </row>
    <row r="315" spans="1:13" x14ac:dyDescent="0.25">
      <c r="A315">
        <v>1</v>
      </c>
      <c r="B315">
        <v>1</v>
      </c>
      <c r="C315">
        <v>3</v>
      </c>
      <c r="D315" s="13">
        <f t="shared" si="13"/>
        <v>3</v>
      </c>
      <c r="E315" s="18" t="s">
        <v>42</v>
      </c>
      <c r="F315" s="10" t="s">
        <v>44</v>
      </c>
      <c r="H315" s="18" t="s">
        <v>47</v>
      </c>
      <c r="I315" s="24" t="s">
        <v>174</v>
      </c>
      <c r="J315" s="24" t="s">
        <v>161</v>
      </c>
      <c r="K315" s="24" t="s">
        <v>124</v>
      </c>
      <c r="L315" s="24" t="s">
        <v>55</v>
      </c>
      <c r="M315" s="33" t="s">
        <v>177</v>
      </c>
    </row>
    <row r="316" spans="1:13" x14ac:dyDescent="0.25">
      <c r="A316">
        <v>1</v>
      </c>
      <c r="B316">
        <v>1</v>
      </c>
      <c r="C316">
        <v>3</v>
      </c>
      <c r="D316" s="13">
        <f t="shared" si="13"/>
        <v>3</v>
      </c>
      <c r="E316" s="18" t="s">
        <v>42</v>
      </c>
      <c r="F316" s="10" t="s">
        <v>44</v>
      </c>
      <c r="H316" s="18" t="s">
        <v>46</v>
      </c>
      <c r="I316" s="24" t="s">
        <v>110</v>
      </c>
      <c r="J316" s="24" t="s">
        <v>127</v>
      </c>
      <c r="K316" s="24" t="s">
        <v>161</v>
      </c>
      <c r="L316" s="24" t="s">
        <v>128</v>
      </c>
      <c r="M316" s="33"/>
    </row>
    <row r="317" spans="1:13" x14ac:dyDescent="0.25">
      <c r="A317">
        <v>1</v>
      </c>
      <c r="B317">
        <v>1</v>
      </c>
      <c r="C317">
        <v>3</v>
      </c>
      <c r="D317" s="13">
        <f>A317*B317*C317</f>
        <v>3</v>
      </c>
      <c r="E317" s="18" t="s">
        <v>42</v>
      </c>
      <c r="F317" s="10" t="s">
        <v>44</v>
      </c>
      <c r="H317" s="18" t="s">
        <v>46</v>
      </c>
      <c r="I317" s="24" t="s">
        <v>134</v>
      </c>
      <c r="J317" s="10" t="s">
        <v>135</v>
      </c>
      <c r="L317" s="24"/>
      <c r="M317" s="33"/>
    </row>
    <row r="318" spans="1:13" x14ac:dyDescent="0.25">
      <c r="A318">
        <v>5</v>
      </c>
      <c r="B318">
        <v>1</v>
      </c>
      <c r="C318">
        <v>4</v>
      </c>
      <c r="D318" s="13">
        <f>A318*B318*C318</f>
        <v>20</v>
      </c>
      <c r="E318" s="18" t="s">
        <v>42</v>
      </c>
      <c r="F318" s="10" t="s">
        <v>44</v>
      </c>
      <c r="H318" s="18" t="s">
        <v>165</v>
      </c>
      <c r="I318" s="24" t="s">
        <v>176</v>
      </c>
      <c r="J318" s="10" t="s">
        <v>161</v>
      </c>
      <c r="K318" s="24" t="s">
        <v>166</v>
      </c>
      <c r="L318" s="24" t="s">
        <v>124</v>
      </c>
      <c r="M318" s="33" t="s">
        <v>173</v>
      </c>
    </row>
    <row r="319" spans="1:13" x14ac:dyDescent="0.25">
      <c r="L319" s="4"/>
      <c r="M319" s="35"/>
    </row>
    <row r="320" spans="1:13" x14ac:dyDescent="0.25">
      <c r="L320" s="4"/>
      <c r="M320" s="35"/>
    </row>
    <row r="321" spans="1:13" x14ac:dyDescent="0.25">
      <c r="A321">
        <v>5</v>
      </c>
      <c r="B321">
        <v>1</v>
      </c>
      <c r="C321">
        <v>5</v>
      </c>
      <c r="D321" s="5">
        <f t="shared" ref="D321:D349" si="14">A321*B321*C321</f>
        <v>25</v>
      </c>
      <c r="E321" s="19" t="s">
        <v>45</v>
      </c>
      <c r="F321" s="7" t="s">
        <v>43</v>
      </c>
      <c r="H321" s="19" t="s">
        <v>58</v>
      </c>
      <c r="I321" s="25" t="s">
        <v>174</v>
      </c>
      <c r="J321" s="25" t="s">
        <v>61</v>
      </c>
      <c r="K321" s="25" t="s">
        <v>90</v>
      </c>
      <c r="L321" s="25" t="s">
        <v>62</v>
      </c>
      <c r="M321" s="34" t="s">
        <v>98</v>
      </c>
    </row>
    <row r="322" spans="1:13" x14ac:dyDescent="0.25">
      <c r="A322">
        <v>5</v>
      </c>
      <c r="B322">
        <v>1</v>
      </c>
      <c r="C322">
        <v>5</v>
      </c>
      <c r="D322" s="5">
        <f t="shared" si="14"/>
        <v>25</v>
      </c>
      <c r="E322" s="19" t="s">
        <v>45</v>
      </c>
      <c r="F322" s="7" t="s">
        <v>43</v>
      </c>
      <c r="H322" s="19" t="s">
        <v>58</v>
      </c>
      <c r="I322" s="25" t="s">
        <v>174</v>
      </c>
      <c r="J322" s="25" t="s">
        <v>64</v>
      </c>
      <c r="K322" s="25" t="s">
        <v>90</v>
      </c>
      <c r="L322" s="25" t="s">
        <v>66</v>
      </c>
      <c r="M322" s="34" t="s">
        <v>98</v>
      </c>
    </row>
    <row r="323" spans="1:13" x14ac:dyDescent="0.25">
      <c r="A323">
        <v>4</v>
      </c>
      <c r="B323">
        <v>1</v>
      </c>
      <c r="C323">
        <v>5</v>
      </c>
      <c r="D323" s="5">
        <f t="shared" si="14"/>
        <v>20</v>
      </c>
      <c r="E323" s="19" t="s">
        <v>45</v>
      </c>
      <c r="F323" s="7" t="s">
        <v>43</v>
      </c>
      <c r="H323" s="19" t="s">
        <v>58</v>
      </c>
      <c r="I323" s="25" t="s">
        <v>174</v>
      </c>
      <c r="J323" s="25" t="s">
        <v>61</v>
      </c>
      <c r="K323" s="25" t="s">
        <v>89</v>
      </c>
      <c r="L323" s="25" t="s">
        <v>62</v>
      </c>
      <c r="M323" s="34" t="s">
        <v>133</v>
      </c>
    </row>
    <row r="324" spans="1:13" x14ac:dyDescent="0.25">
      <c r="A324">
        <v>4</v>
      </c>
      <c r="B324">
        <v>1</v>
      </c>
      <c r="C324">
        <v>5</v>
      </c>
      <c r="D324" s="5">
        <f t="shared" si="14"/>
        <v>20</v>
      </c>
      <c r="E324" s="19" t="s">
        <v>45</v>
      </c>
      <c r="F324" s="7" t="s">
        <v>43</v>
      </c>
      <c r="H324" s="19" t="s">
        <v>58</v>
      </c>
      <c r="I324" s="25" t="s">
        <v>174</v>
      </c>
      <c r="J324" s="25" t="s">
        <v>64</v>
      </c>
      <c r="K324" s="25" t="s">
        <v>89</v>
      </c>
      <c r="L324" s="25" t="s">
        <v>66</v>
      </c>
      <c r="M324" s="34" t="s">
        <v>133</v>
      </c>
    </row>
    <row r="325" spans="1:13" x14ac:dyDescent="0.25">
      <c r="A325">
        <v>5</v>
      </c>
      <c r="B325">
        <v>1</v>
      </c>
      <c r="C325">
        <v>5</v>
      </c>
      <c r="D325" s="5">
        <f t="shared" si="14"/>
        <v>25</v>
      </c>
      <c r="E325" s="19" t="s">
        <v>45</v>
      </c>
      <c r="F325" s="7" t="s">
        <v>43</v>
      </c>
      <c r="H325" s="19" t="s">
        <v>58</v>
      </c>
      <c r="I325" s="25" t="s">
        <v>174</v>
      </c>
      <c r="J325" s="25" t="s">
        <v>55</v>
      </c>
      <c r="K325" s="25" t="s">
        <v>90</v>
      </c>
      <c r="L325" s="25" t="s">
        <v>56</v>
      </c>
      <c r="M325" s="34" t="s">
        <v>54</v>
      </c>
    </row>
    <row r="326" spans="1:13" x14ac:dyDescent="0.25">
      <c r="A326">
        <v>5</v>
      </c>
      <c r="B326">
        <v>1</v>
      </c>
      <c r="C326">
        <v>5</v>
      </c>
      <c r="D326" s="5">
        <f t="shared" si="14"/>
        <v>25</v>
      </c>
      <c r="E326" s="19" t="s">
        <v>45</v>
      </c>
      <c r="F326" s="7" t="s">
        <v>43</v>
      </c>
      <c r="G326" s="7"/>
      <c r="H326" s="19" t="s">
        <v>58</v>
      </c>
      <c r="I326" s="25" t="s">
        <v>174</v>
      </c>
      <c r="J326" s="25" t="s">
        <v>163</v>
      </c>
      <c r="K326" s="25" t="s">
        <v>124</v>
      </c>
      <c r="L326" s="25" t="s">
        <v>125</v>
      </c>
      <c r="M326" s="34" t="s">
        <v>164</v>
      </c>
    </row>
    <row r="327" spans="1:13" x14ac:dyDescent="0.25">
      <c r="A327">
        <v>4</v>
      </c>
      <c r="B327">
        <v>1</v>
      </c>
      <c r="C327">
        <v>3</v>
      </c>
      <c r="D327" s="5">
        <f t="shared" si="14"/>
        <v>12</v>
      </c>
      <c r="E327" s="19" t="s">
        <v>45</v>
      </c>
      <c r="F327" s="7" t="s">
        <v>43</v>
      </c>
      <c r="H327" s="19" t="s">
        <v>47</v>
      </c>
      <c r="I327" s="25" t="s">
        <v>174</v>
      </c>
      <c r="J327" s="25" t="s">
        <v>48</v>
      </c>
      <c r="K327" s="25" t="s">
        <v>89</v>
      </c>
      <c r="L327" s="25" t="s">
        <v>49</v>
      </c>
      <c r="M327" s="34" t="s">
        <v>133</v>
      </c>
    </row>
    <row r="328" spans="1:13" x14ac:dyDescent="0.25">
      <c r="A328">
        <v>4</v>
      </c>
      <c r="B328">
        <v>1</v>
      </c>
      <c r="C328">
        <v>3</v>
      </c>
      <c r="D328" s="5">
        <f t="shared" si="14"/>
        <v>12</v>
      </c>
      <c r="E328" s="19" t="s">
        <v>45</v>
      </c>
      <c r="F328" s="7" t="s">
        <v>43</v>
      </c>
      <c r="H328" s="19" t="s">
        <v>47</v>
      </c>
      <c r="I328" s="25" t="s">
        <v>174</v>
      </c>
      <c r="J328" s="25" t="s">
        <v>51</v>
      </c>
      <c r="K328" s="25" t="s">
        <v>89</v>
      </c>
      <c r="L328" s="25" t="s">
        <v>52</v>
      </c>
      <c r="M328" s="34" t="s">
        <v>133</v>
      </c>
    </row>
    <row r="329" spans="1:13" ht="14.4" x14ac:dyDescent="0.3">
      <c r="A329" s="1">
        <v>5</v>
      </c>
      <c r="B329">
        <v>1</v>
      </c>
      <c r="C329" s="4">
        <v>4</v>
      </c>
      <c r="D329" s="5">
        <f t="shared" si="14"/>
        <v>20</v>
      </c>
      <c r="E329" s="19" t="s">
        <v>45</v>
      </c>
      <c r="F329" s="7" t="s">
        <v>43</v>
      </c>
      <c r="H329" s="19" t="s">
        <v>47</v>
      </c>
      <c r="I329" s="25" t="s">
        <v>174</v>
      </c>
      <c r="J329" s="25" t="s">
        <v>48</v>
      </c>
      <c r="K329" s="25" t="s">
        <v>90</v>
      </c>
      <c r="L329" s="25" t="s">
        <v>49</v>
      </c>
      <c r="M329" s="34" t="s">
        <v>54</v>
      </c>
    </row>
    <row r="330" spans="1:13" ht="14.4" x14ac:dyDescent="0.3">
      <c r="A330" s="1">
        <v>5</v>
      </c>
      <c r="B330">
        <v>1</v>
      </c>
      <c r="C330" s="15">
        <v>4</v>
      </c>
      <c r="D330" s="5">
        <f t="shared" si="14"/>
        <v>20</v>
      </c>
      <c r="E330" s="19" t="s">
        <v>45</v>
      </c>
      <c r="F330" s="7" t="s">
        <v>43</v>
      </c>
      <c r="H330" s="19" t="s">
        <v>47</v>
      </c>
      <c r="I330" s="25" t="s">
        <v>174</v>
      </c>
      <c r="J330" s="25" t="s">
        <v>51</v>
      </c>
      <c r="K330" s="25" t="s">
        <v>90</v>
      </c>
      <c r="L330" s="25" t="s">
        <v>52</v>
      </c>
      <c r="M330" s="34" t="s">
        <v>54</v>
      </c>
    </row>
    <row r="331" spans="1:13" ht="14.4" x14ac:dyDescent="0.3">
      <c r="A331" s="1">
        <v>5</v>
      </c>
      <c r="B331">
        <v>1</v>
      </c>
      <c r="C331" s="15">
        <v>3</v>
      </c>
      <c r="D331" s="13">
        <f t="shared" si="14"/>
        <v>15</v>
      </c>
      <c r="E331" s="19" t="s">
        <v>45</v>
      </c>
      <c r="F331" s="7" t="s">
        <v>43</v>
      </c>
      <c r="G331" s="7"/>
      <c r="H331" s="19" t="s">
        <v>47</v>
      </c>
      <c r="I331" s="25" t="s">
        <v>174</v>
      </c>
      <c r="J331" s="25" t="s">
        <v>163</v>
      </c>
      <c r="K331" s="25" t="s">
        <v>124</v>
      </c>
      <c r="L331" s="25" t="s">
        <v>125</v>
      </c>
      <c r="M331" s="34" t="s">
        <v>164</v>
      </c>
    </row>
    <row r="332" spans="1:13" ht="14.4" x14ac:dyDescent="0.3">
      <c r="A332" s="1">
        <v>5</v>
      </c>
      <c r="B332">
        <v>1</v>
      </c>
      <c r="C332" s="16">
        <v>4</v>
      </c>
      <c r="D332" s="13">
        <f t="shared" si="14"/>
        <v>20</v>
      </c>
      <c r="E332" s="19" t="s">
        <v>45</v>
      </c>
      <c r="F332" s="7" t="s">
        <v>43</v>
      </c>
      <c r="H332" s="19" t="s">
        <v>47</v>
      </c>
      <c r="I332" s="25" t="s">
        <v>174</v>
      </c>
      <c r="J332" s="25" t="s">
        <v>55</v>
      </c>
      <c r="K332" s="25" t="s">
        <v>90</v>
      </c>
      <c r="L332" s="25" t="s">
        <v>56</v>
      </c>
      <c r="M332" s="34" t="s">
        <v>54</v>
      </c>
    </row>
    <row r="333" spans="1:13" ht="14.4" x14ac:dyDescent="0.3">
      <c r="A333" s="1">
        <v>5</v>
      </c>
      <c r="B333">
        <v>1</v>
      </c>
      <c r="C333" s="16">
        <v>2</v>
      </c>
      <c r="D333" s="13">
        <f t="shared" si="14"/>
        <v>10</v>
      </c>
      <c r="E333" s="19" t="s">
        <v>45</v>
      </c>
      <c r="F333" s="7" t="s">
        <v>43</v>
      </c>
      <c r="G333" s="7"/>
      <c r="H333" s="19" t="s">
        <v>46</v>
      </c>
      <c r="I333" s="25" t="s">
        <v>110</v>
      </c>
      <c r="J333" s="25" t="s">
        <v>87</v>
      </c>
      <c r="K333" s="25" t="s">
        <v>89</v>
      </c>
      <c r="L333" s="25" t="s">
        <v>97</v>
      </c>
      <c r="M333" s="35"/>
    </row>
    <row r="334" spans="1:13" ht="14.4" x14ac:dyDescent="0.3">
      <c r="A334" s="1">
        <v>5</v>
      </c>
      <c r="B334">
        <v>1</v>
      </c>
      <c r="C334" s="16">
        <v>2</v>
      </c>
      <c r="D334" s="13">
        <f t="shared" si="14"/>
        <v>10</v>
      </c>
      <c r="E334" s="19" t="s">
        <v>45</v>
      </c>
      <c r="F334" s="7" t="s">
        <v>43</v>
      </c>
      <c r="G334" s="7"/>
      <c r="H334" s="19" t="s">
        <v>46</v>
      </c>
      <c r="I334" s="25" t="s">
        <v>110</v>
      </c>
      <c r="J334" s="25" t="s">
        <v>88</v>
      </c>
      <c r="K334" s="25" t="s">
        <v>89</v>
      </c>
      <c r="L334" s="25" t="s">
        <v>121</v>
      </c>
      <c r="M334" s="35"/>
    </row>
    <row r="335" spans="1:13" ht="14.4" x14ac:dyDescent="0.3">
      <c r="A335" s="1">
        <v>5</v>
      </c>
      <c r="B335">
        <v>1</v>
      </c>
      <c r="C335" s="16">
        <v>2</v>
      </c>
      <c r="D335" s="13">
        <f t="shared" si="14"/>
        <v>10</v>
      </c>
      <c r="E335" s="19" t="s">
        <v>45</v>
      </c>
      <c r="F335" s="7" t="s">
        <v>43</v>
      </c>
      <c r="G335" s="7"/>
      <c r="H335" s="19" t="s">
        <v>46</v>
      </c>
      <c r="I335" s="25" t="s">
        <v>93</v>
      </c>
      <c r="J335" s="25" t="s">
        <v>89</v>
      </c>
      <c r="K335" s="25" t="s">
        <v>122</v>
      </c>
      <c r="L335" s="4"/>
      <c r="M335" s="35"/>
    </row>
    <row r="336" spans="1:13" ht="14.4" x14ac:dyDescent="0.3">
      <c r="A336" s="1">
        <v>5</v>
      </c>
      <c r="B336">
        <v>1</v>
      </c>
      <c r="C336" s="16">
        <v>2</v>
      </c>
      <c r="D336" s="13">
        <f t="shared" si="14"/>
        <v>10</v>
      </c>
      <c r="E336" s="19" t="s">
        <v>45</v>
      </c>
      <c r="F336" s="7" t="s">
        <v>43</v>
      </c>
      <c r="G336" s="7"/>
      <c r="H336" s="19" t="s">
        <v>46</v>
      </c>
      <c r="I336" s="25" t="s">
        <v>93</v>
      </c>
      <c r="J336" s="25" t="s">
        <v>120</v>
      </c>
      <c r="K336" s="25" t="s">
        <v>123</v>
      </c>
      <c r="L336" s="4"/>
      <c r="M336" s="35"/>
    </row>
    <row r="337" spans="1:13" ht="14.4" x14ac:dyDescent="0.3">
      <c r="A337" s="1">
        <v>5</v>
      </c>
      <c r="B337">
        <v>1</v>
      </c>
      <c r="C337" s="16">
        <v>4</v>
      </c>
      <c r="D337" s="13">
        <f t="shared" si="14"/>
        <v>20</v>
      </c>
      <c r="E337" s="19" t="s">
        <v>45</v>
      </c>
      <c r="F337" s="7" t="s">
        <v>43</v>
      </c>
      <c r="H337" s="19" t="s">
        <v>46</v>
      </c>
      <c r="I337" s="25" t="s">
        <v>110</v>
      </c>
      <c r="J337" s="25" t="s">
        <v>13</v>
      </c>
      <c r="K337" s="25" t="s">
        <v>90</v>
      </c>
      <c r="L337" s="25" t="s">
        <v>91</v>
      </c>
      <c r="M337" s="34"/>
    </row>
    <row r="338" spans="1:13" ht="14.4" x14ac:dyDescent="0.3">
      <c r="A338" s="1">
        <v>5</v>
      </c>
      <c r="B338">
        <v>1</v>
      </c>
      <c r="C338" s="16">
        <v>4</v>
      </c>
      <c r="D338" s="13">
        <f t="shared" si="14"/>
        <v>20</v>
      </c>
      <c r="E338" s="19" t="s">
        <v>45</v>
      </c>
      <c r="F338" s="7" t="s">
        <v>43</v>
      </c>
      <c r="H338" s="19" t="s">
        <v>46</v>
      </c>
      <c r="I338" s="25" t="s">
        <v>93</v>
      </c>
      <c r="J338" s="25" t="s">
        <v>93</v>
      </c>
      <c r="K338" s="25" t="s">
        <v>90</v>
      </c>
      <c r="L338" s="25" t="s">
        <v>92</v>
      </c>
      <c r="M338" s="34"/>
    </row>
    <row r="339" spans="1:13" ht="14.4" x14ac:dyDescent="0.3">
      <c r="A339" s="1">
        <v>5</v>
      </c>
      <c r="B339">
        <v>2</v>
      </c>
      <c r="C339" s="16">
        <v>4</v>
      </c>
      <c r="D339" s="13">
        <f t="shared" si="14"/>
        <v>40</v>
      </c>
      <c r="E339" s="19" t="s">
        <v>45</v>
      </c>
      <c r="F339" s="7" t="s">
        <v>43</v>
      </c>
      <c r="G339" s="7"/>
      <c r="H339" s="19" t="s">
        <v>46</v>
      </c>
      <c r="I339" s="25" t="s">
        <v>95</v>
      </c>
      <c r="J339" s="25" t="s">
        <v>90</v>
      </c>
      <c r="K339" s="25" t="s">
        <v>94</v>
      </c>
      <c r="L339" s="25"/>
      <c r="M339" s="34"/>
    </row>
    <row r="340" spans="1:13" ht="14.4" x14ac:dyDescent="0.3">
      <c r="A340" s="1">
        <v>5</v>
      </c>
      <c r="B340">
        <v>1</v>
      </c>
      <c r="C340" s="16">
        <v>4</v>
      </c>
      <c r="D340" s="13">
        <f t="shared" si="14"/>
        <v>20</v>
      </c>
      <c r="E340" s="19" t="s">
        <v>45</v>
      </c>
      <c r="F340" s="7" t="s">
        <v>43</v>
      </c>
      <c r="G340" s="7"/>
      <c r="H340" s="19" t="s">
        <v>46</v>
      </c>
      <c r="I340" s="25" t="s">
        <v>95</v>
      </c>
      <c r="J340" s="25" t="s">
        <v>90</v>
      </c>
      <c r="K340" s="25" t="s">
        <v>96</v>
      </c>
      <c r="L340" s="25"/>
      <c r="M340" s="34"/>
    </row>
    <row r="341" spans="1:13" ht="14.4" x14ac:dyDescent="0.3">
      <c r="A341" s="1">
        <v>5</v>
      </c>
      <c r="B341" s="2">
        <v>2</v>
      </c>
      <c r="C341" s="16">
        <v>4</v>
      </c>
      <c r="D341" s="13">
        <f t="shared" si="14"/>
        <v>40</v>
      </c>
      <c r="E341" s="19" t="s">
        <v>45</v>
      </c>
      <c r="F341" s="7" t="s">
        <v>43</v>
      </c>
      <c r="G341" s="7"/>
      <c r="H341" s="19" t="s">
        <v>46</v>
      </c>
      <c r="I341" s="25" t="s">
        <v>110</v>
      </c>
      <c r="J341" s="25" t="s">
        <v>117</v>
      </c>
      <c r="K341" s="25" t="s">
        <v>119</v>
      </c>
      <c r="L341" s="4"/>
      <c r="M341" s="34"/>
    </row>
    <row r="342" spans="1:13" ht="14.4" x14ac:dyDescent="0.3">
      <c r="A342" s="1">
        <v>4</v>
      </c>
      <c r="B342">
        <v>5</v>
      </c>
      <c r="C342" s="16">
        <v>3</v>
      </c>
      <c r="D342" s="13">
        <f t="shared" si="14"/>
        <v>60</v>
      </c>
      <c r="E342" s="19" t="s">
        <v>45</v>
      </c>
      <c r="F342" s="7" t="s">
        <v>43</v>
      </c>
      <c r="H342" s="19" t="s">
        <v>46</v>
      </c>
      <c r="I342" s="25" t="s">
        <v>110</v>
      </c>
      <c r="J342" s="25" t="s">
        <v>75</v>
      </c>
      <c r="K342" s="25" t="s">
        <v>77</v>
      </c>
      <c r="L342" s="25" t="s">
        <v>76</v>
      </c>
      <c r="M342" s="34"/>
    </row>
    <row r="343" spans="1:13" ht="14.4" x14ac:dyDescent="0.3">
      <c r="A343" s="1">
        <v>4</v>
      </c>
      <c r="B343" s="2">
        <v>5</v>
      </c>
      <c r="C343" s="16">
        <v>3</v>
      </c>
      <c r="D343" s="13">
        <f t="shared" si="14"/>
        <v>60</v>
      </c>
      <c r="E343" s="19" t="s">
        <v>45</v>
      </c>
      <c r="F343" s="7" t="s">
        <v>43</v>
      </c>
      <c r="G343" s="7"/>
      <c r="H343" s="19" t="s">
        <v>46</v>
      </c>
      <c r="I343" s="25" t="s">
        <v>110</v>
      </c>
      <c r="J343" s="25" t="s">
        <v>70</v>
      </c>
      <c r="K343" s="25" t="s">
        <v>71</v>
      </c>
      <c r="L343" s="25" t="s">
        <v>76</v>
      </c>
      <c r="M343" s="34"/>
    </row>
    <row r="344" spans="1:13" ht="14.4" x14ac:dyDescent="0.3">
      <c r="A344" s="1">
        <v>4</v>
      </c>
      <c r="B344" s="2">
        <v>5</v>
      </c>
      <c r="C344" s="16">
        <v>3</v>
      </c>
      <c r="D344" s="13">
        <f t="shared" si="14"/>
        <v>60</v>
      </c>
      <c r="E344" s="19" t="s">
        <v>45</v>
      </c>
      <c r="F344" s="7" t="s">
        <v>43</v>
      </c>
      <c r="G344" s="7"/>
      <c r="H344" s="19" t="s">
        <v>46</v>
      </c>
      <c r="I344" s="25" t="s">
        <v>110</v>
      </c>
      <c r="J344" s="25" t="s">
        <v>13</v>
      </c>
      <c r="K344" s="25" t="s">
        <v>14</v>
      </c>
      <c r="L344" s="25" t="s">
        <v>76</v>
      </c>
      <c r="M344" s="34"/>
    </row>
    <row r="345" spans="1:13" ht="14.4" x14ac:dyDescent="0.3">
      <c r="A345" s="1">
        <v>4</v>
      </c>
      <c r="B345" s="2">
        <v>5</v>
      </c>
      <c r="C345" s="16">
        <v>3</v>
      </c>
      <c r="D345" s="13">
        <f t="shared" si="14"/>
        <v>60</v>
      </c>
      <c r="E345" s="19" t="s">
        <v>45</v>
      </c>
      <c r="F345" s="7" t="s">
        <v>43</v>
      </c>
      <c r="G345" s="7"/>
      <c r="H345" s="19" t="s">
        <v>46</v>
      </c>
      <c r="I345" s="25" t="s">
        <v>110</v>
      </c>
      <c r="J345" s="25" t="s">
        <v>69</v>
      </c>
      <c r="K345" s="25" t="s">
        <v>68</v>
      </c>
      <c r="L345" s="25" t="s">
        <v>76</v>
      </c>
      <c r="M345" s="34"/>
    </row>
    <row r="346" spans="1:13" ht="14.4" x14ac:dyDescent="0.3">
      <c r="A346" s="1">
        <v>4</v>
      </c>
      <c r="B346" s="2">
        <v>5</v>
      </c>
      <c r="C346" s="16">
        <v>3</v>
      </c>
      <c r="D346" s="13">
        <f t="shared" si="14"/>
        <v>60</v>
      </c>
      <c r="E346" s="19" t="s">
        <v>45</v>
      </c>
      <c r="F346" s="7" t="s">
        <v>43</v>
      </c>
      <c r="G346" s="7"/>
      <c r="H346" s="19" t="s">
        <v>46</v>
      </c>
      <c r="I346" s="25" t="s">
        <v>110</v>
      </c>
      <c r="J346" s="25" t="s">
        <v>79</v>
      </c>
      <c r="K346" s="25" t="s">
        <v>78</v>
      </c>
      <c r="L346" s="25" t="s">
        <v>76</v>
      </c>
      <c r="M346" s="34"/>
    </row>
    <row r="347" spans="1:13" ht="14.4" x14ac:dyDescent="0.3">
      <c r="A347" s="1">
        <v>4</v>
      </c>
      <c r="B347" s="2">
        <v>5</v>
      </c>
      <c r="C347" s="16">
        <v>3</v>
      </c>
      <c r="D347" s="13">
        <f t="shared" si="14"/>
        <v>60</v>
      </c>
      <c r="E347" s="19" t="s">
        <v>45</v>
      </c>
      <c r="F347" s="7" t="s">
        <v>43</v>
      </c>
      <c r="H347" s="19" t="s">
        <v>46</v>
      </c>
      <c r="I347" s="25" t="s">
        <v>110</v>
      </c>
      <c r="J347" s="25" t="s">
        <v>178</v>
      </c>
      <c r="K347" s="25" t="s">
        <v>82</v>
      </c>
      <c r="L347" s="25" t="s">
        <v>81</v>
      </c>
      <c r="M347" s="34"/>
    </row>
    <row r="348" spans="1:13" ht="14.4" x14ac:dyDescent="0.3">
      <c r="A348" s="1">
        <v>2</v>
      </c>
      <c r="B348" s="2">
        <v>1</v>
      </c>
      <c r="C348" s="16">
        <v>3</v>
      </c>
      <c r="D348" s="13">
        <f>A348*B348*C348</f>
        <v>6</v>
      </c>
      <c r="E348" s="19" t="s">
        <v>45</v>
      </c>
      <c r="F348" s="7" t="s">
        <v>43</v>
      </c>
      <c r="G348" s="7"/>
      <c r="H348" s="19" t="s">
        <v>46</v>
      </c>
      <c r="I348" s="25" t="s">
        <v>134</v>
      </c>
      <c r="J348" s="25" t="s">
        <v>135</v>
      </c>
      <c r="L348" s="4"/>
      <c r="M348" s="34"/>
    </row>
    <row r="349" spans="1:13" ht="14.4" x14ac:dyDescent="0.3">
      <c r="A349" s="1">
        <v>5</v>
      </c>
      <c r="B349" s="2">
        <v>2</v>
      </c>
      <c r="C349" s="16">
        <v>4</v>
      </c>
      <c r="D349" s="13">
        <f t="shared" si="14"/>
        <v>40</v>
      </c>
      <c r="E349" s="19" t="s">
        <v>45</v>
      </c>
      <c r="F349" s="7" t="s">
        <v>43</v>
      </c>
      <c r="G349" s="7"/>
      <c r="H349" s="19" t="s">
        <v>165</v>
      </c>
      <c r="I349" s="25" t="s">
        <v>176</v>
      </c>
      <c r="J349" s="25" t="s">
        <v>161</v>
      </c>
      <c r="K349" s="25" t="s">
        <v>166</v>
      </c>
      <c r="L349" s="25" t="s">
        <v>124</v>
      </c>
      <c r="M349" s="34" t="s">
        <v>167</v>
      </c>
    </row>
    <row r="350" spans="1:13" ht="14.4" x14ac:dyDescent="0.3">
      <c r="A350" s="1">
        <v>5</v>
      </c>
      <c r="B350" s="2">
        <v>1</v>
      </c>
      <c r="C350" s="16">
        <v>4</v>
      </c>
      <c r="D350" s="13">
        <f>A350*B350*C350</f>
        <v>20</v>
      </c>
      <c r="E350" s="19" t="s">
        <v>45</v>
      </c>
      <c r="F350" s="7" t="s">
        <v>43</v>
      </c>
      <c r="G350" s="7"/>
      <c r="H350" s="19" t="s">
        <v>165</v>
      </c>
      <c r="I350" s="25" t="s">
        <v>110</v>
      </c>
      <c r="J350" s="25" t="s">
        <v>90</v>
      </c>
      <c r="K350" s="25" t="s">
        <v>118</v>
      </c>
      <c r="L350" s="25"/>
      <c r="M350" s="34"/>
    </row>
    <row r="351" spans="1:13" x14ac:dyDescent="0.25">
      <c r="L351" s="4"/>
      <c r="M351" s="34"/>
    </row>
    <row r="352" spans="1:13" x14ac:dyDescent="0.25">
      <c r="L352" s="4"/>
      <c r="M352" s="35"/>
    </row>
    <row r="353" spans="1:13" ht="14.4" x14ac:dyDescent="0.3">
      <c r="A353" s="1">
        <v>4</v>
      </c>
      <c r="B353" s="2">
        <v>1</v>
      </c>
      <c r="C353">
        <v>5</v>
      </c>
      <c r="D353" s="13">
        <f t="shared" ref="D353:D357" si="15">A353*B353*C353</f>
        <v>20</v>
      </c>
      <c r="E353" s="18" t="s">
        <v>45</v>
      </c>
      <c r="F353" s="10" t="s">
        <v>44</v>
      </c>
      <c r="H353" s="18" t="s">
        <v>58</v>
      </c>
      <c r="I353" s="24" t="s">
        <v>174</v>
      </c>
      <c r="J353" s="24" t="s">
        <v>161</v>
      </c>
      <c r="K353" s="24" t="s">
        <v>124</v>
      </c>
      <c r="L353" s="24" t="s">
        <v>55</v>
      </c>
      <c r="M353" s="33" t="s">
        <v>126</v>
      </c>
    </row>
    <row r="354" spans="1:13" ht="14.4" x14ac:dyDescent="0.3">
      <c r="A354" s="1">
        <v>4</v>
      </c>
      <c r="B354" s="2">
        <v>1</v>
      </c>
      <c r="C354">
        <v>3</v>
      </c>
      <c r="D354" s="13">
        <f t="shared" si="15"/>
        <v>12</v>
      </c>
      <c r="E354" s="18" t="s">
        <v>45</v>
      </c>
      <c r="F354" s="10" t="s">
        <v>44</v>
      </c>
      <c r="H354" s="18" t="s">
        <v>47</v>
      </c>
      <c r="I354" s="24" t="s">
        <v>174</v>
      </c>
      <c r="J354" s="24" t="s">
        <v>161</v>
      </c>
      <c r="K354" s="24" t="s">
        <v>124</v>
      </c>
      <c r="L354" s="24" t="s">
        <v>55</v>
      </c>
      <c r="M354" s="33" t="s">
        <v>126</v>
      </c>
    </row>
    <row r="355" spans="1:13" x14ac:dyDescent="0.25">
      <c r="A355">
        <v>4</v>
      </c>
      <c r="B355">
        <v>1</v>
      </c>
      <c r="C355">
        <v>3</v>
      </c>
      <c r="D355" s="13">
        <f t="shared" si="15"/>
        <v>12</v>
      </c>
      <c r="E355" s="18" t="s">
        <v>45</v>
      </c>
      <c r="F355" s="10" t="s">
        <v>44</v>
      </c>
      <c r="H355" s="18" t="s">
        <v>46</v>
      </c>
      <c r="I355" s="24" t="s">
        <v>110</v>
      </c>
      <c r="J355" s="24" t="s">
        <v>127</v>
      </c>
      <c r="K355" s="24" t="s">
        <v>161</v>
      </c>
      <c r="L355" s="24" t="s">
        <v>128</v>
      </c>
      <c r="M355" s="33"/>
    </row>
    <row r="356" spans="1:13" x14ac:dyDescent="0.25">
      <c r="A356">
        <v>3</v>
      </c>
      <c r="B356">
        <v>1</v>
      </c>
      <c r="C356">
        <v>3</v>
      </c>
      <c r="D356" s="13">
        <f t="shared" si="15"/>
        <v>9</v>
      </c>
      <c r="E356" s="18" t="s">
        <v>45</v>
      </c>
      <c r="F356" s="10" t="s">
        <v>44</v>
      </c>
      <c r="H356" s="18" t="s">
        <v>46</v>
      </c>
      <c r="I356" s="24" t="s">
        <v>134</v>
      </c>
      <c r="J356" s="24" t="s">
        <v>135</v>
      </c>
      <c r="L356" s="24"/>
      <c r="M356" s="33"/>
    </row>
    <row r="357" spans="1:13" x14ac:dyDescent="0.25">
      <c r="A357">
        <v>5</v>
      </c>
      <c r="B357">
        <v>2</v>
      </c>
      <c r="C357">
        <v>3</v>
      </c>
      <c r="D357" s="14">
        <f t="shared" si="15"/>
        <v>30</v>
      </c>
      <c r="E357" s="18" t="s">
        <v>45</v>
      </c>
      <c r="F357" s="10" t="s">
        <v>44</v>
      </c>
      <c r="H357" s="18" t="s">
        <v>165</v>
      </c>
      <c r="I357" s="24" t="s">
        <v>176</v>
      </c>
      <c r="J357" s="10" t="s">
        <v>161</v>
      </c>
      <c r="K357" s="24" t="s">
        <v>166</v>
      </c>
      <c r="L357" s="24" t="s">
        <v>124</v>
      </c>
      <c r="M357" s="33" t="s">
        <v>126</v>
      </c>
    </row>
    <row r="358" spans="1:13" x14ac:dyDescent="0.25">
      <c r="L358" s="4"/>
      <c r="M358" s="35"/>
    </row>
    <row r="359" spans="1:13" x14ac:dyDescent="0.25">
      <c r="L359" s="4"/>
      <c r="M359" s="35"/>
    </row>
    <row r="360" spans="1:13" x14ac:dyDescent="0.25">
      <c r="A360">
        <v>4</v>
      </c>
      <c r="B360">
        <v>5</v>
      </c>
      <c r="C360">
        <v>3</v>
      </c>
      <c r="D360" s="13">
        <f t="shared" ref="D360:D379" si="16">A360*B360*C360</f>
        <v>60</v>
      </c>
      <c r="E360" s="19" t="s">
        <v>129</v>
      </c>
      <c r="F360" s="7" t="s">
        <v>130</v>
      </c>
      <c r="G360" s="7"/>
      <c r="H360" s="19" t="s">
        <v>46</v>
      </c>
      <c r="I360" s="25" t="s">
        <v>138</v>
      </c>
      <c r="J360" s="25" t="s">
        <v>101</v>
      </c>
      <c r="K360" s="25" t="s">
        <v>102</v>
      </c>
      <c r="L360" s="25" t="s">
        <v>103</v>
      </c>
      <c r="M360" s="34" t="s">
        <v>141</v>
      </c>
    </row>
    <row r="361" spans="1:13" x14ac:dyDescent="0.25">
      <c r="A361">
        <v>4</v>
      </c>
      <c r="B361">
        <v>5</v>
      </c>
      <c r="C361">
        <v>3</v>
      </c>
      <c r="D361" s="13">
        <f t="shared" si="16"/>
        <v>60</v>
      </c>
      <c r="E361" s="19" t="s">
        <v>129</v>
      </c>
      <c r="F361" s="7" t="s">
        <v>130</v>
      </c>
      <c r="G361" s="7"/>
      <c r="H361" s="19" t="s">
        <v>46</v>
      </c>
      <c r="I361" s="25" t="s">
        <v>138</v>
      </c>
      <c r="J361" s="25" t="s">
        <v>101</v>
      </c>
      <c r="K361" s="25" t="s">
        <v>102</v>
      </c>
      <c r="L361" s="25" t="s">
        <v>104</v>
      </c>
      <c r="M361" s="34" t="s">
        <v>141</v>
      </c>
    </row>
    <row r="362" spans="1:13" x14ac:dyDescent="0.25">
      <c r="A362">
        <v>4</v>
      </c>
      <c r="B362">
        <v>5</v>
      </c>
      <c r="C362">
        <v>3</v>
      </c>
      <c r="D362" s="13">
        <f t="shared" si="16"/>
        <v>60</v>
      </c>
      <c r="E362" s="19" t="s">
        <v>129</v>
      </c>
      <c r="F362" s="7" t="s">
        <v>130</v>
      </c>
      <c r="G362" s="7"/>
      <c r="H362" s="19" t="s">
        <v>46</v>
      </c>
      <c r="I362" s="25" t="s">
        <v>138</v>
      </c>
      <c r="J362" s="25" t="s">
        <v>131</v>
      </c>
      <c r="K362" s="25" t="s">
        <v>132</v>
      </c>
      <c r="L362" s="25"/>
      <c r="M362" s="34" t="s">
        <v>141</v>
      </c>
    </row>
    <row r="363" spans="1:13" x14ac:dyDescent="0.25">
      <c r="A363">
        <v>4</v>
      </c>
      <c r="B363">
        <v>5</v>
      </c>
      <c r="C363">
        <v>3</v>
      </c>
      <c r="D363" s="13">
        <f t="shared" si="16"/>
        <v>60</v>
      </c>
      <c r="E363" s="19" t="s">
        <v>129</v>
      </c>
      <c r="F363" s="7" t="s">
        <v>130</v>
      </c>
      <c r="G363" s="7"/>
      <c r="H363" s="19" t="s">
        <v>46</v>
      </c>
      <c r="I363" s="25" t="s">
        <v>138</v>
      </c>
      <c r="J363" s="25" t="s">
        <v>137</v>
      </c>
      <c r="K363" s="25" t="s">
        <v>136</v>
      </c>
      <c r="L363" s="25" t="s">
        <v>158</v>
      </c>
      <c r="M363" s="34" t="s">
        <v>140</v>
      </c>
    </row>
    <row r="364" spans="1:13" x14ac:dyDescent="0.25">
      <c r="A364">
        <v>4</v>
      </c>
      <c r="B364">
        <v>5</v>
      </c>
      <c r="C364">
        <v>4</v>
      </c>
      <c r="D364" s="13">
        <f t="shared" si="16"/>
        <v>80</v>
      </c>
      <c r="E364" s="19" t="s">
        <v>129</v>
      </c>
      <c r="F364" s="7" t="s">
        <v>130</v>
      </c>
      <c r="G364" s="7"/>
      <c r="H364" s="19" t="s">
        <v>46</v>
      </c>
      <c r="I364" s="25" t="s">
        <v>138</v>
      </c>
      <c r="J364" s="25" t="s">
        <v>160</v>
      </c>
      <c r="K364" s="25" t="s">
        <v>159</v>
      </c>
      <c r="L364" s="25"/>
      <c r="M364" s="34" t="s">
        <v>141</v>
      </c>
    </row>
    <row r="365" spans="1:13" ht="13.8" x14ac:dyDescent="0.3">
      <c r="A365">
        <v>4</v>
      </c>
      <c r="B365">
        <v>5</v>
      </c>
      <c r="C365">
        <v>3</v>
      </c>
      <c r="D365" s="13">
        <f t="shared" si="16"/>
        <v>60</v>
      </c>
      <c r="E365" s="19" t="s">
        <v>129</v>
      </c>
      <c r="F365" s="7" t="s">
        <v>130</v>
      </c>
      <c r="G365" s="7"/>
      <c r="H365" s="19" t="s">
        <v>46</v>
      </c>
      <c r="I365" s="25" t="s">
        <v>110</v>
      </c>
      <c r="J365" s="25" t="s">
        <v>75</v>
      </c>
      <c r="K365" s="25" t="s">
        <v>77</v>
      </c>
      <c r="L365" s="25" t="s">
        <v>76</v>
      </c>
      <c r="M365" s="34"/>
    </row>
    <row r="366" spans="1:13" x14ac:dyDescent="0.25">
      <c r="A366">
        <v>4</v>
      </c>
      <c r="B366">
        <v>5</v>
      </c>
      <c r="C366">
        <v>3</v>
      </c>
      <c r="D366" s="13">
        <f t="shared" si="16"/>
        <v>60</v>
      </c>
      <c r="E366" s="19" t="s">
        <v>129</v>
      </c>
      <c r="F366" s="7" t="s">
        <v>130</v>
      </c>
      <c r="G366" s="7"/>
      <c r="H366" s="19" t="s">
        <v>46</v>
      </c>
      <c r="I366" s="25" t="s">
        <v>110</v>
      </c>
      <c r="J366" s="25" t="s">
        <v>70</v>
      </c>
      <c r="K366" s="25" t="s">
        <v>71</v>
      </c>
      <c r="L366" s="25"/>
      <c r="M366" s="34"/>
    </row>
    <row r="367" spans="1:13" x14ac:dyDescent="0.25">
      <c r="A367">
        <v>4</v>
      </c>
      <c r="B367">
        <v>5</v>
      </c>
      <c r="C367">
        <v>3</v>
      </c>
      <c r="D367" s="13">
        <f t="shared" si="16"/>
        <v>60</v>
      </c>
      <c r="E367" s="19" t="s">
        <v>129</v>
      </c>
      <c r="F367" s="7" t="s">
        <v>130</v>
      </c>
      <c r="G367" s="7"/>
      <c r="H367" s="19" t="s">
        <v>46</v>
      </c>
      <c r="I367" s="25" t="s">
        <v>110</v>
      </c>
      <c r="J367" s="25" t="s">
        <v>13</v>
      </c>
      <c r="K367" s="25" t="s">
        <v>14</v>
      </c>
      <c r="L367" s="25" t="s">
        <v>76</v>
      </c>
      <c r="M367" s="34"/>
    </row>
    <row r="368" spans="1:13" x14ac:dyDescent="0.25">
      <c r="A368">
        <v>4</v>
      </c>
      <c r="B368">
        <v>5</v>
      </c>
      <c r="C368">
        <v>3</v>
      </c>
      <c r="D368" s="13">
        <f t="shared" si="16"/>
        <v>60</v>
      </c>
      <c r="E368" s="19" t="s">
        <v>129</v>
      </c>
      <c r="F368" s="7" t="s">
        <v>130</v>
      </c>
      <c r="G368" s="7"/>
      <c r="H368" s="19" t="s">
        <v>46</v>
      </c>
      <c r="I368" s="25" t="s">
        <v>110</v>
      </c>
      <c r="J368" s="25" t="s">
        <v>69</v>
      </c>
      <c r="K368" s="25" t="s">
        <v>68</v>
      </c>
      <c r="L368" s="25" t="s">
        <v>76</v>
      </c>
      <c r="M368" s="34"/>
    </row>
    <row r="369" spans="1:13" x14ac:dyDescent="0.25">
      <c r="A369">
        <v>4</v>
      </c>
      <c r="B369">
        <v>5</v>
      </c>
      <c r="C369">
        <v>3</v>
      </c>
      <c r="D369" s="13">
        <f t="shared" si="16"/>
        <v>60</v>
      </c>
      <c r="E369" s="19" t="s">
        <v>129</v>
      </c>
      <c r="F369" s="7" t="s">
        <v>130</v>
      </c>
      <c r="G369" s="7"/>
      <c r="H369" s="19" t="s">
        <v>46</v>
      </c>
      <c r="I369" s="25" t="s">
        <v>110</v>
      </c>
      <c r="J369" s="25" t="s">
        <v>79</v>
      </c>
      <c r="K369" s="25" t="s">
        <v>78</v>
      </c>
      <c r="L369" s="25" t="s">
        <v>76</v>
      </c>
      <c r="M369" s="34"/>
    </row>
    <row r="370" spans="1:13" x14ac:dyDescent="0.25">
      <c r="A370">
        <v>4</v>
      </c>
      <c r="B370">
        <v>5</v>
      </c>
      <c r="C370">
        <v>3</v>
      </c>
      <c r="D370" s="13">
        <f t="shared" si="16"/>
        <v>60</v>
      </c>
      <c r="E370" s="19" t="s">
        <v>129</v>
      </c>
      <c r="F370" s="7" t="s">
        <v>130</v>
      </c>
      <c r="G370" s="7"/>
      <c r="H370" s="19" t="s">
        <v>46</v>
      </c>
      <c r="I370" s="25" t="s">
        <v>110</v>
      </c>
      <c r="J370" s="25" t="s">
        <v>82</v>
      </c>
      <c r="K370" s="25" t="s">
        <v>178</v>
      </c>
      <c r="L370" s="25" t="s">
        <v>81</v>
      </c>
      <c r="M370" s="34"/>
    </row>
    <row r="371" spans="1:13" x14ac:dyDescent="0.25">
      <c r="A371">
        <v>4</v>
      </c>
      <c r="B371">
        <v>5</v>
      </c>
      <c r="C371">
        <v>3</v>
      </c>
      <c r="D371" s="13">
        <f t="shared" si="16"/>
        <v>60</v>
      </c>
      <c r="E371" s="19" t="s">
        <v>129</v>
      </c>
      <c r="F371" s="7" t="s">
        <v>130</v>
      </c>
      <c r="G371" s="7"/>
      <c r="H371" s="19" t="s">
        <v>46</v>
      </c>
      <c r="I371" s="25" t="s">
        <v>110</v>
      </c>
      <c r="J371" s="25" t="s">
        <v>181</v>
      </c>
      <c r="K371" s="25" t="s">
        <v>180</v>
      </c>
      <c r="L371" s="4"/>
      <c r="M371" s="34"/>
    </row>
    <row r="372" spans="1:13" x14ac:dyDescent="0.25">
      <c r="A372">
        <v>3</v>
      </c>
      <c r="B372">
        <v>2</v>
      </c>
      <c r="C372">
        <v>3</v>
      </c>
      <c r="D372" s="13">
        <f t="shared" si="16"/>
        <v>18</v>
      </c>
      <c r="E372" s="19" t="s">
        <v>129</v>
      </c>
      <c r="F372" s="7" t="s">
        <v>130</v>
      </c>
      <c r="H372" s="19" t="s">
        <v>46</v>
      </c>
      <c r="I372" s="25" t="s">
        <v>134</v>
      </c>
      <c r="J372" s="25" t="s">
        <v>135</v>
      </c>
      <c r="K372" s="25"/>
      <c r="L372" s="24"/>
      <c r="M372" s="34"/>
    </row>
    <row r="373" spans="1:13" x14ac:dyDescent="0.25">
      <c r="A373">
        <v>4</v>
      </c>
      <c r="B373">
        <v>3</v>
      </c>
      <c r="C373">
        <v>5</v>
      </c>
      <c r="D373" s="13">
        <f t="shared" si="16"/>
        <v>60</v>
      </c>
      <c r="E373" s="19" t="s">
        <v>129</v>
      </c>
      <c r="F373" s="7" t="s">
        <v>130</v>
      </c>
      <c r="H373" s="19" t="s">
        <v>58</v>
      </c>
      <c r="I373" s="25" t="s">
        <v>174</v>
      </c>
      <c r="J373" s="25" t="s">
        <v>61</v>
      </c>
      <c r="K373" s="25" t="s">
        <v>160</v>
      </c>
      <c r="L373" s="25" t="s">
        <v>62</v>
      </c>
      <c r="M373" s="34" t="s">
        <v>133</v>
      </c>
    </row>
    <row r="374" spans="1:13" x14ac:dyDescent="0.25">
      <c r="A374">
        <v>4</v>
      </c>
      <c r="B374">
        <v>3</v>
      </c>
      <c r="C374">
        <v>5</v>
      </c>
      <c r="D374" s="13">
        <f t="shared" si="16"/>
        <v>60</v>
      </c>
      <c r="E374" s="19" t="s">
        <v>129</v>
      </c>
      <c r="F374" s="7" t="s">
        <v>130</v>
      </c>
      <c r="H374" s="19" t="s">
        <v>58</v>
      </c>
      <c r="I374" s="25" t="s">
        <v>174</v>
      </c>
      <c r="J374" s="25" t="s">
        <v>64</v>
      </c>
      <c r="K374" s="25" t="s">
        <v>160</v>
      </c>
      <c r="L374" s="25" t="s">
        <v>66</v>
      </c>
      <c r="M374" s="34" t="s">
        <v>133</v>
      </c>
    </row>
    <row r="375" spans="1:13" x14ac:dyDescent="0.25">
      <c r="A375">
        <v>5</v>
      </c>
      <c r="B375">
        <v>3</v>
      </c>
      <c r="C375">
        <v>5</v>
      </c>
      <c r="D375" s="13">
        <f t="shared" si="16"/>
        <v>75</v>
      </c>
      <c r="E375" s="19" t="s">
        <v>129</v>
      </c>
      <c r="F375" s="7" t="s">
        <v>130</v>
      </c>
      <c r="G375" s="7"/>
      <c r="H375" s="19" t="s">
        <v>58</v>
      </c>
      <c r="I375" s="25" t="s">
        <v>174</v>
      </c>
      <c r="J375" s="25" t="s">
        <v>160</v>
      </c>
      <c r="K375" s="25" t="s">
        <v>124</v>
      </c>
      <c r="L375" s="25" t="s">
        <v>125</v>
      </c>
      <c r="M375" s="34" t="s">
        <v>162</v>
      </c>
    </row>
    <row r="376" spans="1:13" x14ac:dyDescent="0.25">
      <c r="A376">
        <v>4</v>
      </c>
      <c r="B376">
        <v>3</v>
      </c>
      <c r="C376">
        <v>4</v>
      </c>
      <c r="D376" s="13">
        <f t="shared" si="16"/>
        <v>48</v>
      </c>
      <c r="E376" s="19" t="s">
        <v>129</v>
      </c>
      <c r="F376" s="7" t="s">
        <v>130</v>
      </c>
      <c r="H376" s="19" t="s">
        <v>47</v>
      </c>
      <c r="I376" s="25" t="s">
        <v>174</v>
      </c>
      <c r="J376" s="25" t="s">
        <v>48</v>
      </c>
      <c r="K376" s="25" t="s">
        <v>160</v>
      </c>
      <c r="L376" s="25" t="s">
        <v>49</v>
      </c>
      <c r="M376" s="34" t="s">
        <v>133</v>
      </c>
    </row>
    <row r="377" spans="1:13" x14ac:dyDescent="0.25">
      <c r="A377">
        <v>4</v>
      </c>
      <c r="B377">
        <v>3</v>
      </c>
      <c r="C377">
        <v>3</v>
      </c>
      <c r="D377" s="13">
        <f t="shared" si="16"/>
        <v>36</v>
      </c>
      <c r="E377" s="19" t="s">
        <v>129</v>
      </c>
      <c r="F377" s="7" t="s">
        <v>130</v>
      </c>
      <c r="H377" s="19" t="s">
        <v>47</v>
      </c>
      <c r="I377" s="25" t="s">
        <v>174</v>
      </c>
      <c r="J377" s="25" t="s">
        <v>51</v>
      </c>
      <c r="K377" s="25" t="s">
        <v>160</v>
      </c>
      <c r="L377" s="25" t="s">
        <v>52</v>
      </c>
      <c r="M377" s="34" t="s">
        <v>133</v>
      </c>
    </row>
    <row r="378" spans="1:13" x14ac:dyDescent="0.25">
      <c r="A378">
        <v>5</v>
      </c>
      <c r="B378">
        <v>3</v>
      </c>
      <c r="C378">
        <v>3</v>
      </c>
      <c r="D378" s="13">
        <f t="shared" si="16"/>
        <v>45</v>
      </c>
      <c r="E378" s="19" t="s">
        <v>129</v>
      </c>
      <c r="F378" s="7" t="s">
        <v>130</v>
      </c>
      <c r="G378" s="7"/>
      <c r="H378" s="19" t="s">
        <v>47</v>
      </c>
      <c r="I378" s="25" t="s">
        <v>174</v>
      </c>
      <c r="J378" s="25" t="s">
        <v>160</v>
      </c>
      <c r="K378" s="25" t="s">
        <v>124</v>
      </c>
      <c r="L378" s="25" t="s">
        <v>170</v>
      </c>
      <c r="M378" s="34" t="s">
        <v>162</v>
      </c>
    </row>
    <row r="379" spans="1:13" x14ac:dyDescent="0.25">
      <c r="A379">
        <v>5</v>
      </c>
      <c r="B379">
        <v>2</v>
      </c>
      <c r="C379">
        <v>3</v>
      </c>
      <c r="D379" s="13">
        <f t="shared" si="16"/>
        <v>30</v>
      </c>
      <c r="E379" s="19" t="s">
        <v>129</v>
      </c>
      <c r="F379" s="7" t="s">
        <v>130</v>
      </c>
      <c r="G379" s="7"/>
      <c r="H379" s="19" t="s">
        <v>165</v>
      </c>
      <c r="I379" s="25" t="s">
        <v>174</v>
      </c>
      <c r="J379" s="25" t="s">
        <v>168</v>
      </c>
      <c r="K379" s="25" t="s">
        <v>124</v>
      </c>
      <c r="L379" s="25" t="s">
        <v>169</v>
      </c>
      <c r="M379" s="34"/>
    </row>
    <row r="380" spans="1:13" x14ac:dyDescent="0.25">
      <c r="E380" s="19"/>
      <c r="F380" s="7"/>
      <c r="G380" s="7"/>
      <c r="H380" s="19"/>
      <c r="I380" s="25"/>
      <c r="J380" s="25"/>
      <c r="K380" s="25"/>
      <c r="L380" s="25"/>
      <c r="M380" s="34"/>
    </row>
    <row r="381" spans="1:13" x14ac:dyDescent="0.25">
      <c r="L381" s="4"/>
      <c r="M381" s="35"/>
    </row>
    <row r="382" spans="1:13" ht="14.4" x14ac:dyDescent="0.3">
      <c r="A382" s="1">
        <v>4</v>
      </c>
      <c r="B382" s="2">
        <v>1</v>
      </c>
      <c r="C382">
        <v>5</v>
      </c>
      <c r="D382" s="13">
        <f t="shared" ref="D382:D386" si="17">A382*B382*C382</f>
        <v>20</v>
      </c>
      <c r="E382" s="18" t="s">
        <v>129</v>
      </c>
      <c r="F382" s="10" t="s">
        <v>44</v>
      </c>
      <c r="H382" s="18" t="s">
        <v>58</v>
      </c>
      <c r="I382" s="24" t="s">
        <v>174</v>
      </c>
      <c r="J382" s="24" t="s">
        <v>161</v>
      </c>
      <c r="K382" s="24" t="s">
        <v>124</v>
      </c>
      <c r="L382" s="24" t="s">
        <v>55</v>
      </c>
      <c r="M382" s="33"/>
    </row>
    <row r="383" spans="1:13" ht="14.4" x14ac:dyDescent="0.3">
      <c r="A383" s="1">
        <v>4</v>
      </c>
      <c r="B383" s="2">
        <v>1</v>
      </c>
      <c r="C383">
        <v>3</v>
      </c>
      <c r="D383" s="13">
        <f t="shared" si="17"/>
        <v>12</v>
      </c>
      <c r="E383" s="18" t="s">
        <v>129</v>
      </c>
      <c r="F383" s="10" t="s">
        <v>44</v>
      </c>
      <c r="H383" s="18" t="s">
        <v>47</v>
      </c>
      <c r="I383" s="24" t="s">
        <v>174</v>
      </c>
      <c r="J383" s="24" t="s">
        <v>161</v>
      </c>
      <c r="K383" s="24" t="s">
        <v>124</v>
      </c>
      <c r="L383" s="24" t="s">
        <v>55</v>
      </c>
      <c r="M383" s="33"/>
    </row>
    <row r="384" spans="1:13" x14ac:dyDescent="0.25">
      <c r="A384">
        <v>4</v>
      </c>
      <c r="B384">
        <v>1</v>
      </c>
      <c r="C384">
        <v>3</v>
      </c>
      <c r="D384" s="13">
        <f t="shared" si="17"/>
        <v>12</v>
      </c>
      <c r="E384" s="18" t="s">
        <v>129</v>
      </c>
      <c r="F384" s="10" t="s">
        <v>44</v>
      </c>
      <c r="H384" s="18" t="s">
        <v>46</v>
      </c>
      <c r="I384" s="24" t="s">
        <v>110</v>
      </c>
      <c r="J384" s="24" t="s">
        <v>127</v>
      </c>
      <c r="K384" s="24" t="s">
        <v>161</v>
      </c>
      <c r="L384" s="24" t="s">
        <v>128</v>
      </c>
      <c r="M384" s="33"/>
    </row>
    <row r="385" spans="1:13" x14ac:dyDescent="0.25">
      <c r="A385">
        <v>3</v>
      </c>
      <c r="B385">
        <v>1</v>
      </c>
      <c r="C385">
        <v>3</v>
      </c>
      <c r="D385" s="13">
        <f t="shared" si="17"/>
        <v>9</v>
      </c>
      <c r="E385" s="18" t="s">
        <v>129</v>
      </c>
      <c r="F385" s="10" t="s">
        <v>44</v>
      </c>
      <c r="H385" s="18" t="s">
        <v>46</v>
      </c>
      <c r="I385" s="24" t="s">
        <v>134</v>
      </c>
      <c r="J385" s="24" t="s">
        <v>135</v>
      </c>
      <c r="L385" s="24"/>
      <c r="M385" s="33"/>
    </row>
    <row r="386" spans="1:13" x14ac:dyDescent="0.25">
      <c r="A386">
        <v>5</v>
      </c>
      <c r="B386">
        <v>2</v>
      </c>
      <c r="C386">
        <v>3</v>
      </c>
      <c r="D386" s="13">
        <f t="shared" si="17"/>
        <v>30</v>
      </c>
      <c r="E386" s="18" t="s">
        <v>129</v>
      </c>
      <c r="F386" s="10" t="s">
        <v>44</v>
      </c>
      <c r="H386" s="18" t="s">
        <v>165</v>
      </c>
      <c r="I386" s="24" t="s">
        <v>176</v>
      </c>
      <c r="J386" s="24" t="s">
        <v>161</v>
      </c>
      <c r="K386" s="24" t="s">
        <v>166</v>
      </c>
      <c r="L386" s="24" t="s">
        <v>124</v>
      </c>
      <c r="M386" s="33"/>
    </row>
  </sheetData>
  <conditionalFormatting sqref="D387:D1048576 D2">
    <cfRule type="dataBar" priority="7">
      <dataBar showValue="0">
        <cfvo type="min"/>
        <cfvo type="max"/>
        <color rgb="FF009AD0"/>
      </dataBar>
      <extLst>
        <ext xmlns:x14="http://schemas.microsoft.com/office/spreadsheetml/2009/9/main" uri="{B025F937-C7B1-47D3-B67F-A62EFF666E3E}">
          <x14:id>{A67D7B0D-9395-47A0-B27F-09B95F7522FC}</x14:id>
        </ext>
      </extLst>
    </cfRule>
  </conditionalFormatting>
  <conditionalFormatting sqref="D3:D386">
    <cfRule type="dataBar" priority="1">
      <dataBar showValue="0">
        <cfvo type="min"/>
        <cfvo type="max"/>
        <color rgb="FF009AD0"/>
      </dataBar>
      <extLst>
        <ext xmlns:x14="http://schemas.microsoft.com/office/spreadsheetml/2009/9/main" uri="{B025F937-C7B1-47D3-B67F-A62EFF666E3E}">
          <x14:id>{20BD3BE0-B0EF-4DBC-8675-5BB912653D9E}</x14:id>
        </ext>
      </extLst>
    </cfRule>
  </conditionalFormatting>
  <pageMargins left="0.7" right="0.7" top="0.75" bottom="0.75" header="0.3" footer="0.3"/>
  <pageSetup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7D7B0D-9395-47A0-B27F-09B95F7522FC}">
            <x14:dataBar minLength="0" maxLength="100" border="1">
              <x14:cfvo type="autoMin"/>
              <x14:cfvo type="autoMax"/>
              <x14:borderColor rgb="FFF488CB"/>
              <x14:negativeFillColor rgb="FFFF0000"/>
              <x14:axisColor rgb="FF000000"/>
            </x14:dataBar>
          </x14:cfRule>
          <xm:sqref>D387:D1048576 D2</xm:sqref>
        </x14:conditionalFormatting>
        <x14:conditionalFormatting xmlns:xm="http://schemas.microsoft.com/office/excel/2006/main">
          <x14:cfRule type="dataBar" id="{20BD3BE0-B0EF-4DBC-8675-5BB912653D9E}">
            <x14:dataBar minLength="0" maxLength="100" border="1">
              <x14:cfvo type="autoMin"/>
              <x14:cfvo type="autoMax"/>
              <x14:borderColor rgb="FFF488CB"/>
              <x14:negativeFillColor rgb="FFFF0000"/>
              <x14:axisColor rgb="FF000000"/>
            </x14:dataBar>
          </x14:cfRule>
          <xm:sqref>D3:D38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MECA for Pape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erneisey</dc:creator>
  <cp:lastModifiedBy>Eric Lambert</cp:lastModifiedBy>
  <dcterms:created xsi:type="dcterms:W3CDTF">2018-02-09T16:49:36Z</dcterms:created>
  <dcterms:modified xsi:type="dcterms:W3CDTF">2020-11-17T16:17:32Z</dcterms:modified>
</cp:coreProperties>
</file>